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1" uniqueCount="199">
  <si>
    <t xml:space="preserve">Supplementary Table 3. Check sample sex by counting X and Y chromosomes</t>
  </si>
  <si>
    <t xml:space="preserve">Sample Code</t>
  </si>
  <si>
    <t xml:space="preserve">Sample</t>
  </si>
  <si>
    <t xml:space="preserve">Chromosome X 
Total Depth</t>
  </si>
  <si>
    <t xml:space="preserve">Chromosome Y 
Total Depth</t>
  </si>
  <si>
    <t xml:space="preserve">Chromosome X 
(Normalized)</t>
  </si>
  <si>
    <t xml:space="preserve">Chromosome Y 
(Normalized)</t>
  </si>
  <si>
    <t xml:space="preserve">X/Y ratio</t>
  </si>
  <si>
    <t xml:space="preserve">Sex</t>
  </si>
  <si>
    <t xml:space="preserve">BGD01</t>
  </si>
  <si>
    <t xml:space="preserve">HI0373 </t>
  </si>
  <si>
    <t xml:space="preserve">F</t>
  </si>
  <si>
    <t xml:space="preserve">BGD02</t>
  </si>
  <si>
    <t xml:space="preserve">HI0347 </t>
  </si>
  <si>
    <t xml:space="preserve">CHN01</t>
  </si>
  <si>
    <t xml:space="preserve">MG0686 </t>
  </si>
  <si>
    <t xml:space="preserve">M</t>
  </si>
  <si>
    <t xml:space="preserve">CHN02</t>
  </si>
  <si>
    <t xml:space="preserve">MG0747 </t>
  </si>
  <si>
    <t xml:space="preserve">CHN03</t>
  </si>
  <si>
    <t xml:space="preserve">MG0608 </t>
  </si>
  <si>
    <t xml:space="preserve">CHN04</t>
  </si>
  <si>
    <t xml:space="preserve">MG0611 </t>
  </si>
  <si>
    <t xml:space="preserve">CHN05</t>
  </si>
  <si>
    <t xml:space="preserve">MG0597 </t>
  </si>
  <si>
    <t xml:space="preserve">CHN06</t>
  </si>
  <si>
    <t xml:space="preserve">MG0577 </t>
  </si>
  <si>
    <t xml:space="preserve">CHN07</t>
  </si>
  <si>
    <t xml:space="preserve">MG0715 </t>
  </si>
  <si>
    <t xml:space="preserve">CHN08</t>
  </si>
  <si>
    <t xml:space="preserve">MG0721 </t>
  </si>
  <si>
    <t xml:space="preserve">CHN09</t>
  </si>
  <si>
    <t xml:space="preserve">MG0871 </t>
  </si>
  <si>
    <t xml:space="preserve">CHN10</t>
  </si>
  <si>
    <t xml:space="preserve">MG5086 </t>
  </si>
  <si>
    <t xml:space="preserve">CHN11</t>
  </si>
  <si>
    <t xml:space="preserve">MG0917 </t>
  </si>
  <si>
    <t xml:space="preserve">CHN12</t>
  </si>
  <si>
    <t xml:space="preserve">MG0797 </t>
  </si>
  <si>
    <t xml:space="preserve">CHN13</t>
  </si>
  <si>
    <t xml:space="preserve">MG0565 </t>
  </si>
  <si>
    <t xml:space="preserve">CHN14</t>
  </si>
  <si>
    <t xml:space="preserve">MG0529 </t>
  </si>
  <si>
    <t xml:space="preserve">CHN15</t>
  </si>
  <si>
    <t xml:space="preserve">MG0507 </t>
  </si>
  <si>
    <t xml:space="preserve">CHN16</t>
  </si>
  <si>
    <t xml:space="preserve">MG0709 </t>
  </si>
  <si>
    <t xml:space="preserve">CHN17</t>
  </si>
  <si>
    <t xml:space="preserve">MG0501 </t>
  </si>
  <si>
    <t xml:space="preserve">CHN18</t>
  </si>
  <si>
    <t xml:space="preserve">MG0504 </t>
  </si>
  <si>
    <t xml:space="preserve">CHN19</t>
  </si>
  <si>
    <t xml:space="preserve">MG0908 </t>
  </si>
  <si>
    <t xml:space="preserve">CHN20</t>
  </si>
  <si>
    <t xml:space="preserve">MG0863 </t>
  </si>
  <si>
    <t xml:space="preserve">CHN21</t>
  </si>
  <si>
    <t xml:space="preserve">MG0713 </t>
  </si>
  <si>
    <t xml:space="preserve">CHN22</t>
  </si>
  <si>
    <t xml:space="preserve">MG0795 </t>
  </si>
  <si>
    <t xml:space="preserve">CHN23</t>
  </si>
  <si>
    <t xml:space="preserve">MG0631 </t>
  </si>
  <si>
    <t xml:space="preserve">CHN24</t>
  </si>
  <si>
    <t xml:space="preserve">MG0992 </t>
  </si>
  <si>
    <t xml:space="preserve">EST01</t>
  </si>
  <si>
    <t xml:space="preserve">MG3044 </t>
  </si>
  <si>
    <t xml:space="preserve">IDN01</t>
  </si>
  <si>
    <t xml:space="preserve">HI0112 </t>
  </si>
  <si>
    <t xml:space="preserve">IDN02</t>
  </si>
  <si>
    <t xml:space="preserve">HI0134 </t>
  </si>
  <si>
    <t xml:space="preserve">IDN03</t>
  </si>
  <si>
    <t xml:space="preserve">HI0115 </t>
  </si>
  <si>
    <t xml:space="preserve">IDN04</t>
  </si>
  <si>
    <t xml:space="preserve">HI0116 </t>
  </si>
  <si>
    <t xml:space="preserve">IND01</t>
  </si>
  <si>
    <t xml:space="preserve">HI0274 </t>
  </si>
  <si>
    <t xml:space="preserve">IND02</t>
  </si>
  <si>
    <t xml:space="preserve">HI0185 </t>
  </si>
  <si>
    <t xml:space="preserve">IND03</t>
  </si>
  <si>
    <t xml:space="preserve">HI0159 </t>
  </si>
  <si>
    <t xml:space="preserve">IND04</t>
  </si>
  <si>
    <t xml:space="preserve">HI0161 </t>
  </si>
  <si>
    <t xml:space="preserve">IND05</t>
  </si>
  <si>
    <t xml:space="preserve">HI0328 </t>
  </si>
  <si>
    <t xml:space="preserve">IND06</t>
  </si>
  <si>
    <t xml:space="preserve">HI0329 </t>
  </si>
  <si>
    <t xml:space="preserve">IND08</t>
  </si>
  <si>
    <t xml:space="preserve">HI0313 </t>
  </si>
  <si>
    <t xml:space="preserve">IND09</t>
  </si>
  <si>
    <t xml:space="preserve">HI0321 </t>
  </si>
  <si>
    <t xml:space="preserve">IRN05</t>
  </si>
  <si>
    <t xml:space="preserve">MG5135 </t>
  </si>
  <si>
    <t xml:space="preserve">IRN06</t>
  </si>
  <si>
    <t xml:space="preserve">MG0417 </t>
  </si>
  <si>
    <t xml:space="preserve">JPN01</t>
  </si>
  <si>
    <t xml:space="preserve">HS2788 </t>
  </si>
  <si>
    <t xml:space="preserve">JPN02</t>
  </si>
  <si>
    <t xml:space="preserve">HS4272 </t>
  </si>
  <si>
    <t xml:space="preserve">JPN03</t>
  </si>
  <si>
    <t xml:space="preserve">HS4273 </t>
  </si>
  <si>
    <t xml:space="preserve">JPN04</t>
  </si>
  <si>
    <t xml:space="preserve">HS4411 </t>
  </si>
  <si>
    <t xml:space="preserve">JPN05</t>
  </si>
  <si>
    <t xml:space="preserve">HS4097 </t>
  </si>
  <si>
    <t xml:space="preserve">JPN06</t>
  </si>
  <si>
    <t xml:space="preserve">HS4120 </t>
  </si>
  <si>
    <t xml:space="preserve">JPN07</t>
  </si>
  <si>
    <t xml:space="preserve">HS2815 </t>
  </si>
  <si>
    <t xml:space="preserve">JPN08</t>
  </si>
  <si>
    <t xml:space="preserve">HS4056 </t>
  </si>
  <si>
    <t xml:space="preserve">JPN09</t>
  </si>
  <si>
    <t xml:space="preserve">HS4271 </t>
  </si>
  <si>
    <t xml:space="preserve">JPN10</t>
  </si>
  <si>
    <t xml:space="preserve">HS4169 </t>
  </si>
  <si>
    <t xml:space="preserve">JPN11</t>
  </si>
  <si>
    <t xml:space="preserve">HS3534 </t>
  </si>
  <si>
    <t xml:space="preserve">JPN12</t>
  </si>
  <si>
    <t xml:space="preserve">HS2323 </t>
  </si>
  <si>
    <t xml:space="preserve">JPN13</t>
  </si>
  <si>
    <t xml:space="preserve">MG0230 </t>
  </si>
  <si>
    <t xml:space="preserve">JPN14</t>
  </si>
  <si>
    <t xml:space="preserve">HS3538 </t>
  </si>
  <si>
    <t xml:space="preserve">JPN15</t>
  </si>
  <si>
    <t xml:space="preserve">MG0296 </t>
  </si>
  <si>
    <t xml:space="preserve">JPN16</t>
  </si>
  <si>
    <t xml:space="preserve">MG0297 </t>
  </si>
  <si>
    <t xml:space="preserve">JPN17</t>
  </si>
  <si>
    <t xml:space="preserve">HS2445 </t>
  </si>
  <si>
    <t xml:space="preserve">JPN18</t>
  </si>
  <si>
    <t xml:space="preserve">HS2326 </t>
  </si>
  <si>
    <t xml:space="preserve">KAZ01</t>
  </si>
  <si>
    <t xml:space="preserve">HS1464 </t>
  </si>
  <si>
    <t xml:space="preserve">KOR01</t>
  </si>
  <si>
    <t xml:space="preserve">HS0682 </t>
  </si>
  <si>
    <t xml:space="preserve">KOR02</t>
  </si>
  <si>
    <t xml:space="preserve">HS4238 </t>
  </si>
  <si>
    <t xml:space="preserve">KOR03</t>
  </si>
  <si>
    <t xml:space="preserve">HS4233 </t>
  </si>
  <si>
    <t xml:space="preserve">KOR04</t>
  </si>
  <si>
    <t xml:space="preserve">MG0444 </t>
  </si>
  <si>
    <t xml:space="preserve">KOR05</t>
  </si>
  <si>
    <t xml:space="preserve">HS1368 </t>
  </si>
  <si>
    <t xml:space="preserve">LKA01</t>
  </si>
  <si>
    <t xml:space="preserve">HI0488 </t>
  </si>
  <si>
    <t xml:space="preserve">LKA02</t>
  </si>
  <si>
    <t xml:space="preserve">HI0484 </t>
  </si>
  <si>
    <t xml:space="preserve">NPL01</t>
  </si>
  <si>
    <t xml:space="preserve">HS1467 </t>
  </si>
  <si>
    <t xml:space="preserve">NPL02</t>
  </si>
  <si>
    <t xml:space="preserve">HS1523 </t>
  </si>
  <si>
    <t xml:space="preserve">PAK01</t>
  </si>
  <si>
    <t xml:space="preserve">HI0173 </t>
  </si>
  <si>
    <t xml:space="preserve">PAK02</t>
  </si>
  <si>
    <t xml:space="preserve">HI0175 </t>
  </si>
  <si>
    <t xml:space="preserve">PAK03</t>
  </si>
  <si>
    <t xml:space="preserve">HI0261 </t>
  </si>
  <si>
    <t xml:space="preserve">PAK04</t>
  </si>
  <si>
    <t xml:space="preserve">HI0264 </t>
  </si>
  <si>
    <t xml:space="preserve">RUS01</t>
  </si>
  <si>
    <t xml:space="preserve">MG3056 </t>
  </si>
  <si>
    <t xml:space="preserve">RUS02</t>
  </si>
  <si>
    <t xml:space="preserve">MG3010 </t>
  </si>
  <si>
    <t xml:space="preserve">RUS03</t>
  </si>
  <si>
    <t xml:space="preserve">HS3612 </t>
  </si>
  <si>
    <t xml:space="preserve">RUS04</t>
  </si>
  <si>
    <t xml:space="preserve">HS3604 </t>
  </si>
  <si>
    <t xml:space="preserve">RUS05</t>
  </si>
  <si>
    <t xml:space="preserve">HS3605 </t>
  </si>
  <si>
    <t xml:space="preserve">RUS06</t>
  </si>
  <si>
    <t xml:space="preserve">HS3608 </t>
  </si>
  <si>
    <t xml:space="preserve">RUS07</t>
  </si>
  <si>
    <t xml:space="preserve">MG3012 </t>
  </si>
  <si>
    <t xml:space="preserve">RUS08</t>
  </si>
  <si>
    <t xml:space="preserve">HS1411 </t>
  </si>
  <si>
    <t xml:space="preserve">RUS09</t>
  </si>
  <si>
    <t xml:space="preserve">MG3026 </t>
  </si>
  <si>
    <t xml:space="preserve">RUS10</t>
  </si>
  <si>
    <t xml:space="preserve">MG3025 </t>
  </si>
  <si>
    <t xml:space="preserve">RUS11</t>
  </si>
  <si>
    <t xml:space="preserve">MG3037 </t>
  </si>
  <si>
    <t xml:space="preserve">RUS12</t>
  </si>
  <si>
    <t xml:space="preserve">MG3018 </t>
  </si>
  <si>
    <t xml:space="preserve">RUS13</t>
  </si>
  <si>
    <t xml:space="preserve">MG3048 </t>
  </si>
  <si>
    <t xml:space="preserve">RUS14</t>
  </si>
  <si>
    <t xml:space="preserve">HS3607 </t>
  </si>
  <si>
    <t xml:space="preserve">RUS15</t>
  </si>
  <si>
    <t xml:space="preserve">MG3045 </t>
  </si>
  <si>
    <t xml:space="preserve">TWN01</t>
  </si>
  <si>
    <t xml:space="preserve">HS2400 </t>
  </si>
  <si>
    <t xml:space="preserve">UKR01</t>
  </si>
  <si>
    <t xml:space="preserve">MG3007 </t>
  </si>
  <si>
    <t xml:space="preserve">UKR02</t>
  </si>
  <si>
    <t xml:space="preserve">MG3008 </t>
  </si>
  <si>
    <t xml:space="preserve">UKR03</t>
  </si>
  <si>
    <t xml:space="preserve">MG3066 </t>
  </si>
  <si>
    <t xml:space="preserve">VNM01</t>
  </si>
  <si>
    <t xml:space="preserve">HI0505 </t>
  </si>
  <si>
    <t xml:space="preserve">VNM02</t>
  </si>
  <si>
    <t xml:space="preserve">HI0520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#,##0_);[RED]\(#,##0\)"/>
    <numFmt numFmtId="166" formatCode="0.00"/>
  </numFmts>
  <fonts count="6">
    <font>
      <sz val="11"/>
      <color rgb="FF000000"/>
      <name val="游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16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1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7"/>
  <sheetViews>
    <sheetView showFormulas="false" showGridLines="true" showRowColHeaders="true" showZeros="true" rightToLeft="false" tabSelected="true" showOutlineSymbols="true" defaultGridColor="true" view="normal" topLeftCell="A85" colorId="64" zoomScale="100" zoomScaleNormal="100" zoomScalePageLayoutView="100" workbookViewId="0">
      <selection pane="topLeft" activeCell="E90" activeCellId="0" sqref="E90"/>
    </sheetView>
  </sheetViews>
  <sheetFormatPr defaultColWidth="14.9921875" defaultRowHeight="15.75" zeroHeight="false" outlineLevelRow="0" outlineLevelCol="0"/>
  <cols>
    <col collapsed="false" customWidth="true" hidden="false" outlineLevel="0" max="1" min="1" style="1" width="11.75"/>
    <col collapsed="false" customWidth="true" hidden="false" outlineLevel="0" max="2" min="2" style="2" width="9.62"/>
    <col collapsed="false" customWidth="true" hidden="false" outlineLevel="0" max="3" min="3" style="2" width="13.36"/>
    <col collapsed="false" customWidth="true" hidden="false" outlineLevel="0" max="6" min="4" style="2" width="13.99"/>
    <col collapsed="false" customWidth="true" hidden="false" outlineLevel="0" max="7" min="7" style="2" width="8.62"/>
    <col collapsed="false" customWidth="true" hidden="false" outlineLevel="0" max="8" min="8" style="2" width="4.36"/>
    <col collapsed="false" customWidth="false" hidden="false" outlineLevel="0" max="257" min="9" style="2" width="14.99"/>
  </cols>
  <sheetData>
    <row r="1" s="4" customFormat="true" ht="15.75" hidden="false" customHeight="false" outlineLevel="0" collapsed="false">
      <c r="A1" s="3" t="s">
        <v>0</v>
      </c>
    </row>
    <row r="2" s="8" customFormat="true" ht="31.5" hidden="false" customHeight="false" outlineLevel="0" collapsed="false">
      <c r="A2" s="5" t="s">
        <v>1</v>
      </c>
      <c r="B2" s="5" t="s">
        <v>2</v>
      </c>
      <c r="C2" s="6" t="s">
        <v>3</v>
      </c>
      <c r="D2" s="6" t="s">
        <v>4</v>
      </c>
      <c r="E2" s="7" t="s">
        <v>5</v>
      </c>
      <c r="F2" s="7" t="s">
        <v>6</v>
      </c>
      <c r="G2" s="5" t="s">
        <v>7</v>
      </c>
      <c r="H2" s="5" t="s">
        <v>8</v>
      </c>
    </row>
    <row r="3" customFormat="false" ht="15.75" hidden="false" customHeight="false" outlineLevel="0" collapsed="false">
      <c r="A3" s="1" t="s">
        <v>9</v>
      </c>
      <c r="B3" s="1" t="s">
        <v>10</v>
      </c>
      <c r="C3" s="9" t="n">
        <v>2556841016</v>
      </c>
      <c r="D3" s="9" t="n">
        <v>3368901</v>
      </c>
      <c r="E3" s="10" t="n">
        <f aca="false">C3/90559404</f>
        <v>28.2338542775745</v>
      </c>
      <c r="F3" s="10" t="n">
        <f aca="false">D3/886825</f>
        <v>3.79883404279311</v>
      </c>
      <c r="G3" s="10" t="n">
        <f aca="false">E3/F3</f>
        <v>7.43224209310693</v>
      </c>
      <c r="H3" s="1" t="s">
        <v>11</v>
      </c>
    </row>
    <row r="4" customFormat="false" ht="15.75" hidden="false" customHeight="false" outlineLevel="0" collapsed="false">
      <c r="A4" s="1" t="s">
        <v>12</v>
      </c>
      <c r="B4" s="1" t="s">
        <v>13</v>
      </c>
      <c r="C4" s="9" t="n">
        <v>3084117474</v>
      </c>
      <c r="D4" s="9" t="n">
        <v>307301</v>
      </c>
      <c r="E4" s="10" t="n">
        <f aca="false">C4/90559404</f>
        <v>34.0562916469724</v>
      </c>
      <c r="F4" s="10" t="n">
        <f aca="false">D4/886825</f>
        <v>0.346518196938517</v>
      </c>
      <c r="G4" s="10" t="n">
        <f aca="false">E4/F4</f>
        <v>98.2813945930092</v>
      </c>
      <c r="H4" s="1" t="s">
        <v>11</v>
      </c>
    </row>
    <row r="5" customFormat="false" ht="15.75" hidden="false" customHeight="false" outlineLevel="0" collapsed="false">
      <c r="A5" s="1" t="s">
        <v>14</v>
      </c>
      <c r="B5" s="1" t="s">
        <v>15</v>
      </c>
      <c r="C5" s="9" t="n">
        <v>1482780655</v>
      </c>
      <c r="D5" s="9" t="n">
        <v>14259050</v>
      </c>
      <c r="E5" s="10" t="n">
        <f aca="false">C5/90559404</f>
        <v>16.373569055291</v>
      </c>
      <c r="F5" s="10" t="n">
        <f aca="false">D5/886825</f>
        <v>16.0787641304654</v>
      </c>
      <c r="G5" s="10" t="n">
        <f aca="false">E5/F5</f>
        <v>1.01833504879066</v>
      </c>
      <c r="H5" s="1" t="s">
        <v>16</v>
      </c>
    </row>
    <row r="6" customFormat="false" ht="15.75" hidden="false" customHeight="false" outlineLevel="0" collapsed="false">
      <c r="A6" s="1" t="s">
        <v>17</v>
      </c>
      <c r="B6" s="1" t="s">
        <v>18</v>
      </c>
      <c r="C6" s="9" t="n">
        <v>3086253259</v>
      </c>
      <c r="D6" s="9" t="n">
        <v>625491</v>
      </c>
      <c r="E6" s="10" t="n">
        <f aca="false">C6/90559404</f>
        <v>34.079876000509</v>
      </c>
      <c r="F6" s="10" t="n">
        <f aca="false">D6/886825</f>
        <v>0.705315028331407</v>
      </c>
      <c r="G6" s="10" t="n">
        <f aca="false">E6/F6</f>
        <v>48.3186585165117</v>
      </c>
      <c r="H6" s="1" t="s">
        <v>11</v>
      </c>
    </row>
    <row r="7" customFormat="false" ht="15.75" hidden="false" customHeight="false" outlineLevel="0" collapsed="false">
      <c r="A7" s="1" t="s">
        <v>19</v>
      </c>
      <c r="B7" s="1" t="s">
        <v>20</v>
      </c>
      <c r="C7" s="9" t="n">
        <v>1633354526</v>
      </c>
      <c r="D7" s="9" t="n">
        <v>15581390</v>
      </c>
      <c r="E7" s="10" t="n">
        <f aca="false">C7/90559404</f>
        <v>18.0362773368076</v>
      </c>
      <c r="F7" s="10" t="n">
        <f aca="false">D7/886825</f>
        <v>17.5698587658219</v>
      </c>
      <c r="G7" s="10" t="n">
        <f aca="false">E7/F7</f>
        <v>1.02654651794316</v>
      </c>
      <c r="H7" s="1" t="s">
        <v>16</v>
      </c>
    </row>
    <row r="8" customFormat="false" ht="15.75" hidden="false" customHeight="false" outlineLevel="0" collapsed="false">
      <c r="A8" s="1" t="s">
        <v>21</v>
      </c>
      <c r="B8" s="1" t="s">
        <v>22</v>
      </c>
      <c r="C8" s="9" t="n">
        <v>1367378538</v>
      </c>
      <c r="D8" s="9" t="n">
        <v>12753383</v>
      </c>
      <c r="E8" s="10" t="n">
        <f aca="false">C8/90559404</f>
        <v>15.0992440056253</v>
      </c>
      <c r="F8" s="10" t="n">
        <f aca="false">D8/886825</f>
        <v>14.3809466354692</v>
      </c>
      <c r="G8" s="10" t="n">
        <f aca="false">E8/F8</f>
        <v>1.04994785033027</v>
      </c>
      <c r="H8" s="1" t="s">
        <v>16</v>
      </c>
    </row>
    <row r="9" customFormat="false" ht="15.75" hidden="false" customHeight="false" outlineLevel="0" collapsed="false">
      <c r="A9" s="1" t="s">
        <v>23</v>
      </c>
      <c r="B9" s="1" t="s">
        <v>24</v>
      </c>
      <c r="C9" s="9" t="n">
        <v>1609732481</v>
      </c>
      <c r="D9" s="9" t="n">
        <v>15391577</v>
      </c>
      <c r="E9" s="10" t="n">
        <f aca="false">C9/90559404</f>
        <v>17.7754314836259</v>
      </c>
      <c r="F9" s="10" t="n">
        <f aca="false">D9/886825</f>
        <v>17.3558221746117</v>
      </c>
      <c r="G9" s="10" t="n">
        <f aca="false">E9/F9</f>
        <v>1.02417686150461</v>
      </c>
      <c r="H9" s="1" t="s">
        <v>16</v>
      </c>
    </row>
    <row r="10" customFormat="false" ht="15.75" hidden="false" customHeight="false" outlineLevel="0" collapsed="false">
      <c r="A10" s="1" t="s">
        <v>25</v>
      </c>
      <c r="B10" s="1" t="s">
        <v>26</v>
      </c>
      <c r="C10" s="9" t="n">
        <v>2975154512</v>
      </c>
      <c r="D10" s="9" t="n">
        <v>451461</v>
      </c>
      <c r="E10" s="10" t="n">
        <f aca="false">C10/90559404</f>
        <v>32.8530708086374</v>
      </c>
      <c r="F10" s="10" t="n">
        <f aca="false">D10/886825</f>
        <v>0.509075634989992</v>
      </c>
      <c r="G10" s="10" t="n">
        <f aca="false">E10/F10</f>
        <v>64.5347538765693</v>
      </c>
      <c r="H10" s="1" t="s">
        <v>11</v>
      </c>
    </row>
    <row r="11" customFormat="false" ht="15.75" hidden="false" customHeight="false" outlineLevel="0" collapsed="false">
      <c r="A11" s="1" t="s">
        <v>27</v>
      </c>
      <c r="B11" s="1" t="s">
        <v>28</v>
      </c>
      <c r="C11" s="9" t="n">
        <v>1504939236</v>
      </c>
      <c r="D11" s="9" t="n">
        <v>14540348</v>
      </c>
      <c r="E11" s="10" t="n">
        <f aca="false">C11/90559404</f>
        <v>16.618254643107</v>
      </c>
      <c r="F11" s="10" t="n">
        <f aca="false">D11/886825</f>
        <v>16.3959608716489</v>
      </c>
      <c r="G11" s="10" t="n">
        <f aca="false">E11/F11</f>
        <v>1.01355783739656</v>
      </c>
      <c r="H11" s="1" t="s">
        <v>16</v>
      </c>
    </row>
    <row r="12" customFormat="false" ht="15.75" hidden="false" customHeight="false" outlineLevel="0" collapsed="false">
      <c r="A12" s="1" t="s">
        <v>29</v>
      </c>
      <c r="B12" s="1" t="s">
        <v>30</v>
      </c>
      <c r="C12" s="9" t="n">
        <v>3104237452</v>
      </c>
      <c r="D12" s="9" t="n">
        <v>499274</v>
      </c>
      <c r="E12" s="10" t="n">
        <f aca="false">C12/90559404</f>
        <v>34.2784660111058</v>
      </c>
      <c r="F12" s="10" t="n">
        <f aca="false">D12/886825</f>
        <v>0.562990443435853</v>
      </c>
      <c r="G12" s="10" t="n">
        <f aca="false">E12/F12</f>
        <v>60.8864083054574</v>
      </c>
      <c r="H12" s="1" t="s">
        <v>11</v>
      </c>
    </row>
    <row r="13" customFormat="false" ht="15.75" hidden="false" customHeight="false" outlineLevel="0" collapsed="false">
      <c r="A13" s="1" t="s">
        <v>31</v>
      </c>
      <c r="B13" s="1" t="s">
        <v>32</v>
      </c>
      <c r="C13" s="9" t="n">
        <v>1489069686</v>
      </c>
      <c r="D13" s="9" t="n">
        <v>14328983</v>
      </c>
      <c r="E13" s="10" t="n">
        <f aca="false">C13/90559404</f>
        <v>16.4430155260297</v>
      </c>
      <c r="F13" s="10" t="n">
        <f aca="false">D13/886825</f>
        <v>16.1576218532405</v>
      </c>
      <c r="G13" s="10" t="n">
        <f aca="false">E13/F13</f>
        <v>1.01766309890041</v>
      </c>
      <c r="H13" s="1" t="s">
        <v>16</v>
      </c>
    </row>
    <row r="14" customFormat="false" ht="15.75" hidden="false" customHeight="false" outlineLevel="0" collapsed="false">
      <c r="A14" s="1" t="s">
        <v>33</v>
      </c>
      <c r="B14" s="1" t="s">
        <v>34</v>
      </c>
      <c r="C14" s="9" t="n">
        <v>1496824347</v>
      </c>
      <c r="D14" s="9" t="n">
        <v>14191783</v>
      </c>
      <c r="E14" s="10" t="n">
        <f aca="false">C14/90559404</f>
        <v>16.5286461801361</v>
      </c>
      <c r="F14" s="10" t="n">
        <f aca="false">D14/886825</f>
        <v>16.0029126377809</v>
      </c>
      <c r="G14" s="10" t="n">
        <f aca="false">E14/F14</f>
        <v>1.03285236595706</v>
      </c>
      <c r="H14" s="1" t="s">
        <v>16</v>
      </c>
    </row>
    <row r="15" customFormat="false" ht="15.75" hidden="false" customHeight="false" outlineLevel="0" collapsed="false">
      <c r="A15" s="1" t="s">
        <v>35</v>
      </c>
      <c r="B15" s="1" t="s">
        <v>36</v>
      </c>
      <c r="C15" s="9" t="n">
        <v>1535423557</v>
      </c>
      <c r="D15" s="9" t="n">
        <v>13594927</v>
      </c>
      <c r="E15" s="10" t="n">
        <f aca="false">C15/90559404</f>
        <v>16.9548770108955</v>
      </c>
      <c r="F15" s="10" t="n">
        <f aca="false">D15/886825</f>
        <v>15.3298869562766</v>
      </c>
      <c r="G15" s="10" t="n">
        <f aca="false">E15/F15</f>
        <v>1.1060014375353</v>
      </c>
      <c r="H15" s="1" t="s">
        <v>16</v>
      </c>
    </row>
    <row r="16" customFormat="false" ht="15.75" hidden="false" customHeight="false" outlineLevel="0" collapsed="false">
      <c r="A16" s="1" t="s">
        <v>37</v>
      </c>
      <c r="B16" s="1" t="s">
        <v>38</v>
      </c>
      <c r="C16" s="9" t="n">
        <v>1572431456</v>
      </c>
      <c r="D16" s="9" t="n">
        <v>14052379</v>
      </c>
      <c r="E16" s="10" t="n">
        <f aca="false">C16/90559404</f>
        <v>17.363535828924</v>
      </c>
      <c r="F16" s="10" t="n">
        <f aca="false">D16/886825</f>
        <v>15.8457181518338</v>
      </c>
      <c r="G16" s="10" t="n">
        <f aca="false">E16/F16</f>
        <v>1.09578724438655</v>
      </c>
      <c r="H16" s="1" t="s">
        <v>16</v>
      </c>
    </row>
    <row r="17" customFormat="false" ht="15.75" hidden="false" customHeight="false" outlineLevel="0" collapsed="false">
      <c r="A17" s="1" t="s">
        <v>39</v>
      </c>
      <c r="B17" s="1" t="s">
        <v>40</v>
      </c>
      <c r="C17" s="9" t="n">
        <v>2937834046</v>
      </c>
      <c r="D17" s="9" t="n">
        <v>645882</v>
      </c>
      <c r="E17" s="10" t="n">
        <f aca="false">C17/90559404</f>
        <v>32.4409604771692</v>
      </c>
      <c r="F17" s="10" t="n">
        <f aca="false">D17/886825</f>
        <v>0.728308290812731</v>
      </c>
      <c r="G17" s="10" t="n">
        <f aca="false">E17/F17</f>
        <v>44.5428960323489</v>
      </c>
      <c r="H17" s="1" t="s">
        <v>11</v>
      </c>
    </row>
    <row r="18" customFormat="false" ht="15.75" hidden="false" customHeight="false" outlineLevel="0" collapsed="false">
      <c r="A18" s="1" t="s">
        <v>41</v>
      </c>
      <c r="B18" s="1" t="s">
        <v>42</v>
      </c>
      <c r="C18" s="9" t="n">
        <v>1609058491</v>
      </c>
      <c r="D18" s="9" t="n">
        <v>14173593</v>
      </c>
      <c r="E18" s="10" t="n">
        <f aca="false">C18/90559404</f>
        <v>17.7679889655634</v>
      </c>
      <c r="F18" s="10" t="n">
        <f aca="false">D18/886825</f>
        <v>15.9824012629324</v>
      </c>
      <c r="G18" s="10" t="n">
        <f aca="false">E18/F18</f>
        <v>1.11172211692447</v>
      </c>
      <c r="H18" s="1" t="s">
        <v>16</v>
      </c>
    </row>
    <row r="19" customFormat="false" ht="15.75" hidden="false" customHeight="false" outlineLevel="0" collapsed="false">
      <c r="A19" s="1" t="s">
        <v>43</v>
      </c>
      <c r="B19" s="1" t="s">
        <v>44</v>
      </c>
      <c r="C19" s="9" t="n">
        <v>1410821670</v>
      </c>
      <c r="D19" s="9" t="n">
        <v>13195635</v>
      </c>
      <c r="E19" s="10" t="n">
        <f aca="false">C19/90559404</f>
        <v>15.5789637263956</v>
      </c>
      <c r="F19" s="10" t="n">
        <f aca="false">D19/886825</f>
        <v>14.8796380345615</v>
      </c>
      <c r="G19" s="10" t="n">
        <f aca="false">E19/F19</f>
        <v>1.04699883762022</v>
      </c>
      <c r="H19" s="1" t="s">
        <v>16</v>
      </c>
    </row>
    <row r="20" customFormat="false" ht="15.75" hidden="false" customHeight="false" outlineLevel="0" collapsed="false">
      <c r="A20" s="1" t="s">
        <v>45</v>
      </c>
      <c r="B20" s="1" t="s">
        <v>46</v>
      </c>
      <c r="C20" s="9" t="n">
        <v>2739498888</v>
      </c>
      <c r="D20" s="9" t="n">
        <v>494890</v>
      </c>
      <c r="E20" s="10" t="n">
        <f aca="false">C20/90559404</f>
        <v>30.2508493540881</v>
      </c>
      <c r="F20" s="10" t="n">
        <f aca="false">D20/886825</f>
        <v>0.55804696529755</v>
      </c>
      <c r="G20" s="10" t="n">
        <f aca="false">E20/F20</f>
        <v>54.2084291023038</v>
      </c>
      <c r="H20" s="1" t="s">
        <v>11</v>
      </c>
    </row>
    <row r="21" customFormat="false" ht="15.75" hidden="false" customHeight="false" outlineLevel="0" collapsed="false">
      <c r="A21" s="1" t="s">
        <v>47</v>
      </c>
      <c r="B21" s="1" t="s">
        <v>48</v>
      </c>
      <c r="C21" s="9" t="n">
        <v>2712914539</v>
      </c>
      <c r="D21" s="9" t="n">
        <v>732892</v>
      </c>
      <c r="E21" s="10" t="n">
        <f aca="false">C21/90559404</f>
        <v>29.9572923315617</v>
      </c>
      <c r="F21" s="10" t="n">
        <f aca="false">D21/886825</f>
        <v>0.826422349392496</v>
      </c>
      <c r="G21" s="10" t="n">
        <f aca="false">E21/F21</f>
        <v>36.2493734028168</v>
      </c>
      <c r="H21" s="1" t="s">
        <v>11</v>
      </c>
    </row>
    <row r="22" customFormat="false" ht="15.75" hidden="false" customHeight="false" outlineLevel="0" collapsed="false">
      <c r="A22" s="1" t="s">
        <v>49</v>
      </c>
      <c r="B22" s="1" t="s">
        <v>50</v>
      </c>
      <c r="C22" s="9" t="n">
        <v>1463710826</v>
      </c>
      <c r="D22" s="9" t="n">
        <v>12764489</v>
      </c>
      <c r="E22" s="10" t="n">
        <f aca="false">C22/90559404</f>
        <v>16.1629909357619</v>
      </c>
      <c r="F22" s="10" t="n">
        <f aca="false">D22/886825</f>
        <v>14.3934699630705</v>
      </c>
      <c r="G22" s="10" t="n">
        <f aca="false">E22/F22</f>
        <v>1.12293915068649</v>
      </c>
      <c r="H22" s="1" t="s">
        <v>16</v>
      </c>
    </row>
    <row r="23" customFormat="false" ht="15.75" hidden="false" customHeight="false" outlineLevel="0" collapsed="false">
      <c r="A23" s="1" t="s">
        <v>51</v>
      </c>
      <c r="B23" s="1" t="s">
        <v>52</v>
      </c>
      <c r="C23" s="9" t="n">
        <v>1402263782</v>
      </c>
      <c r="D23" s="9" t="n">
        <v>12999602</v>
      </c>
      <c r="E23" s="10" t="n">
        <f aca="false">C23/90559404</f>
        <v>15.4844634578205</v>
      </c>
      <c r="F23" s="10" t="n">
        <f aca="false">D23/886825</f>
        <v>14.6585876582189</v>
      </c>
      <c r="G23" s="10" t="n">
        <f aca="false">E23/F23</f>
        <v>1.05634074843073</v>
      </c>
      <c r="H23" s="1" t="s">
        <v>16</v>
      </c>
    </row>
    <row r="24" customFormat="false" ht="15.75" hidden="false" customHeight="false" outlineLevel="0" collapsed="false">
      <c r="A24" s="1" t="s">
        <v>53</v>
      </c>
      <c r="B24" s="1" t="s">
        <v>54</v>
      </c>
      <c r="C24" s="9" t="n">
        <v>1537871250</v>
      </c>
      <c r="D24" s="9" t="n">
        <v>14982743</v>
      </c>
      <c r="E24" s="10" t="n">
        <f aca="false">C24/90559404</f>
        <v>16.9819056008805</v>
      </c>
      <c r="F24" s="10" t="n">
        <f aca="false">D24/886825</f>
        <v>16.8948135201421</v>
      </c>
      <c r="G24" s="10" t="n">
        <f aca="false">E24/F24</f>
        <v>1.00515495957588</v>
      </c>
      <c r="H24" s="1" t="s">
        <v>16</v>
      </c>
    </row>
    <row r="25" customFormat="false" ht="15.75" hidden="false" customHeight="false" outlineLevel="0" collapsed="false">
      <c r="A25" s="1" t="s">
        <v>55</v>
      </c>
      <c r="B25" s="1" t="s">
        <v>56</v>
      </c>
      <c r="C25" s="9" t="n">
        <v>1566712641</v>
      </c>
      <c r="D25" s="9" t="n">
        <v>14341395</v>
      </c>
      <c r="E25" s="10" t="n">
        <f aca="false">C25/90559404</f>
        <v>17.3003859543952</v>
      </c>
      <c r="F25" s="10" t="n">
        <f aca="false">D25/886825</f>
        <v>16.1716178501959</v>
      </c>
      <c r="G25" s="10" t="n">
        <f aca="false">E25/F25</f>
        <v>1.06979933081869</v>
      </c>
      <c r="H25" s="1" t="s">
        <v>16</v>
      </c>
    </row>
    <row r="26" customFormat="false" ht="15.75" hidden="false" customHeight="false" outlineLevel="0" collapsed="false">
      <c r="A26" s="1" t="s">
        <v>57</v>
      </c>
      <c r="B26" s="1" t="s">
        <v>58</v>
      </c>
      <c r="C26" s="9" t="n">
        <v>3208938768</v>
      </c>
      <c r="D26" s="9" t="n">
        <v>254355</v>
      </c>
      <c r="E26" s="10" t="n">
        <f aca="false">C26/90559404</f>
        <v>35.4346277278945</v>
      </c>
      <c r="F26" s="10" t="n">
        <f aca="false">D26/886825</f>
        <v>0.286815324331181</v>
      </c>
      <c r="G26" s="10" t="n">
        <f aca="false">E26/F26</f>
        <v>123.545099309194</v>
      </c>
      <c r="H26" s="1" t="s">
        <v>11</v>
      </c>
    </row>
    <row r="27" customFormat="false" ht="15.75" hidden="false" customHeight="false" outlineLevel="0" collapsed="false">
      <c r="A27" s="1" t="s">
        <v>59</v>
      </c>
      <c r="B27" s="1" t="s">
        <v>60</v>
      </c>
      <c r="C27" s="9" t="n">
        <v>2995929905</v>
      </c>
      <c r="D27" s="9" t="n">
        <v>293551</v>
      </c>
      <c r="E27" s="10" t="n">
        <f aca="false">C27/90559404</f>
        <v>33.0824825768509</v>
      </c>
      <c r="F27" s="10" t="n">
        <f aca="false">D27/886825</f>
        <v>0.331013446846898</v>
      </c>
      <c r="G27" s="10" t="n">
        <f aca="false">E27/F27</f>
        <v>99.9430170948686</v>
      </c>
      <c r="H27" s="1" t="s">
        <v>11</v>
      </c>
    </row>
    <row r="28" customFormat="false" ht="15.75" hidden="false" customHeight="false" outlineLevel="0" collapsed="false">
      <c r="A28" s="1" t="s">
        <v>61</v>
      </c>
      <c r="B28" s="1" t="s">
        <v>62</v>
      </c>
      <c r="C28" s="9" t="n">
        <v>3025774556</v>
      </c>
      <c r="D28" s="9" t="n">
        <v>537599</v>
      </c>
      <c r="E28" s="10" t="n">
        <f aca="false">C28/90559404</f>
        <v>33.4120414043361</v>
      </c>
      <c r="F28" s="10" t="n">
        <f aca="false">D28/886825</f>
        <v>0.606206410509402</v>
      </c>
      <c r="G28" s="10" t="n">
        <f aca="false">E28/F28</f>
        <v>55.1166085100612</v>
      </c>
      <c r="H28" s="1" t="s">
        <v>11</v>
      </c>
    </row>
    <row r="29" customFormat="false" ht="15.75" hidden="false" customHeight="false" outlineLevel="0" collapsed="false">
      <c r="A29" s="1" t="s">
        <v>63</v>
      </c>
      <c r="B29" s="1" t="s">
        <v>64</v>
      </c>
      <c r="C29" s="9" t="n">
        <v>1369499302</v>
      </c>
      <c r="D29" s="9" t="n">
        <v>12720373</v>
      </c>
      <c r="E29" s="10" t="n">
        <f aca="false">C29/90559404</f>
        <v>15.1226624901374</v>
      </c>
      <c r="F29" s="10" t="n">
        <f aca="false">D29/886825</f>
        <v>14.3437239590675</v>
      </c>
      <c r="G29" s="10" t="n">
        <f aca="false">E29/F29</f>
        <v>1.05430518136662</v>
      </c>
      <c r="H29" s="1" t="s">
        <v>16</v>
      </c>
    </row>
    <row r="30" customFormat="false" ht="15.75" hidden="false" customHeight="false" outlineLevel="0" collapsed="false">
      <c r="A30" s="1" t="s">
        <v>65</v>
      </c>
      <c r="B30" s="1" t="s">
        <v>66</v>
      </c>
      <c r="C30" s="9" t="n">
        <v>1417816563</v>
      </c>
      <c r="D30" s="9" t="n">
        <v>13711793</v>
      </c>
      <c r="E30" s="10" t="n">
        <f aca="false">C30/90559404</f>
        <v>15.6562046609759</v>
      </c>
      <c r="F30" s="10" t="n">
        <f aca="false">D30/886825</f>
        <v>15.4616671834917</v>
      </c>
      <c r="G30" s="10" t="n">
        <f aca="false">E30/F30</f>
        <v>1.01258192115867</v>
      </c>
      <c r="H30" s="1" t="s">
        <v>16</v>
      </c>
    </row>
    <row r="31" customFormat="false" ht="15.75" hidden="false" customHeight="false" outlineLevel="0" collapsed="false">
      <c r="A31" s="1" t="s">
        <v>67</v>
      </c>
      <c r="B31" s="1" t="s">
        <v>68</v>
      </c>
      <c r="C31" s="9" t="n">
        <v>1416464945</v>
      </c>
      <c r="D31" s="9" t="n">
        <v>13040386</v>
      </c>
      <c r="E31" s="10" t="n">
        <f aca="false">C31/90559404</f>
        <v>15.641279452325</v>
      </c>
      <c r="F31" s="10" t="n">
        <f aca="false">D31/886825</f>
        <v>14.704576438418</v>
      </c>
      <c r="G31" s="10" t="n">
        <f aca="false">E31/F31</f>
        <v>1.06370146177484</v>
      </c>
      <c r="H31" s="1" t="s">
        <v>16</v>
      </c>
    </row>
    <row r="32" customFormat="false" ht="15.75" hidden="false" customHeight="false" outlineLevel="0" collapsed="false">
      <c r="A32" s="1" t="s">
        <v>69</v>
      </c>
      <c r="B32" s="1" t="s">
        <v>70</v>
      </c>
      <c r="C32" s="9" t="n">
        <v>1553691234</v>
      </c>
      <c r="D32" s="9" t="n">
        <v>886055</v>
      </c>
      <c r="E32" s="10" t="n">
        <f aca="false">C32/90559404</f>
        <v>17.1565973866171</v>
      </c>
      <c r="F32" s="10" t="n">
        <f aca="false">D32/886825</f>
        <v>0.999131733994869</v>
      </c>
      <c r="G32" s="10" t="n">
        <f aca="false">E32/F32</f>
        <v>17.1715068222477</v>
      </c>
      <c r="H32" s="1" t="s">
        <v>11</v>
      </c>
    </row>
    <row r="33" customFormat="false" ht="15.75" hidden="false" customHeight="false" outlineLevel="0" collapsed="false">
      <c r="A33" s="1" t="s">
        <v>71</v>
      </c>
      <c r="B33" s="1" t="s">
        <v>72</v>
      </c>
      <c r="C33" s="9" t="n">
        <v>2967792895</v>
      </c>
      <c r="D33" s="9" t="n">
        <v>246139</v>
      </c>
      <c r="E33" s="10" t="n">
        <f aca="false">C33/90559404</f>
        <v>32.7717803332716</v>
      </c>
      <c r="F33" s="10" t="n">
        <f aca="false">D33/886825</f>
        <v>0.277550813294618</v>
      </c>
      <c r="G33" s="10" t="n">
        <f aca="false">E33/F33</f>
        <v>118.074884898588</v>
      </c>
      <c r="H33" s="1" t="s">
        <v>11</v>
      </c>
    </row>
    <row r="34" customFormat="false" ht="15.75" hidden="false" customHeight="false" outlineLevel="0" collapsed="false">
      <c r="A34" s="1" t="s">
        <v>73</v>
      </c>
      <c r="B34" s="1" t="s">
        <v>74</v>
      </c>
      <c r="C34" s="9" t="n">
        <v>3014590988</v>
      </c>
      <c r="D34" s="9" t="n">
        <v>151233</v>
      </c>
      <c r="E34" s="10" t="n">
        <f aca="false">C34/90559404</f>
        <v>33.2885471286891</v>
      </c>
      <c r="F34" s="10" t="n">
        <f aca="false">D34/886825</f>
        <v>0.170533081498605</v>
      </c>
      <c r="G34" s="10" t="n">
        <f aca="false">E34/F34</f>
        <v>195.202871115429</v>
      </c>
      <c r="H34" s="1" t="s">
        <v>11</v>
      </c>
    </row>
    <row r="35" customFormat="false" ht="15.75" hidden="false" customHeight="false" outlineLevel="0" collapsed="false">
      <c r="A35" s="1" t="s">
        <v>75</v>
      </c>
      <c r="B35" s="1" t="s">
        <v>76</v>
      </c>
      <c r="C35" s="9" t="n">
        <v>1541705192</v>
      </c>
      <c r="D35" s="9" t="n">
        <v>13813583</v>
      </c>
      <c r="E35" s="10" t="n">
        <f aca="false">C35/90559404</f>
        <v>17.0242418114854</v>
      </c>
      <c r="F35" s="10" t="n">
        <f aca="false">D35/886825</f>
        <v>15.5764474388972</v>
      </c>
      <c r="G35" s="10" t="n">
        <f aca="false">E35/F35</f>
        <v>1.09294766205629</v>
      </c>
      <c r="H35" s="1" t="s">
        <v>16</v>
      </c>
    </row>
    <row r="36" customFormat="false" ht="15.75" hidden="false" customHeight="false" outlineLevel="0" collapsed="false">
      <c r="A36" s="1" t="s">
        <v>77</v>
      </c>
      <c r="B36" s="1" t="s">
        <v>78</v>
      </c>
      <c r="C36" s="9" t="n">
        <v>1678928350</v>
      </c>
      <c r="D36" s="9" t="n">
        <v>14991851</v>
      </c>
      <c r="E36" s="10" t="n">
        <f aca="false">C36/90559404</f>
        <v>18.5395251717867</v>
      </c>
      <c r="F36" s="10" t="n">
        <f aca="false">D36/886825</f>
        <v>16.9050838666028</v>
      </c>
      <c r="G36" s="10" t="n">
        <f aca="false">E36/F36</f>
        <v>1.09668341891003</v>
      </c>
      <c r="H36" s="1" t="s">
        <v>16</v>
      </c>
    </row>
    <row r="37" customFormat="false" ht="15.75" hidden="false" customHeight="false" outlineLevel="0" collapsed="false">
      <c r="A37" s="1" t="s">
        <v>79</v>
      </c>
      <c r="B37" s="1" t="s">
        <v>80</v>
      </c>
      <c r="C37" s="9" t="n">
        <v>1578911943</v>
      </c>
      <c r="D37" s="9" t="n">
        <v>15261250</v>
      </c>
      <c r="E37" s="10" t="n">
        <f aca="false">C37/90559404</f>
        <v>17.4350964478521</v>
      </c>
      <c r="F37" s="10" t="n">
        <f aca="false">D37/886825</f>
        <v>17.2088630789615</v>
      </c>
      <c r="G37" s="10" t="n">
        <f aca="false">E37/F37</f>
        <v>1.01314632860129</v>
      </c>
      <c r="H37" s="1" t="s">
        <v>16</v>
      </c>
    </row>
    <row r="38" customFormat="false" ht="15.75" hidden="false" customHeight="false" outlineLevel="0" collapsed="false">
      <c r="A38" s="1" t="s">
        <v>81</v>
      </c>
      <c r="B38" s="1" t="s">
        <v>82</v>
      </c>
      <c r="C38" s="9" t="n">
        <v>1514940676</v>
      </c>
      <c r="D38" s="9" t="n">
        <v>13767715</v>
      </c>
      <c r="E38" s="10" t="n">
        <f aca="false">C38/90559404</f>
        <v>16.7286952992756</v>
      </c>
      <c r="F38" s="10" t="n">
        <f aca="false">D38/886825</f>
        <v>15.5247258478279</v>
      </c>
      <c r="G38" s="10" t="n">
        <f aca="false">E38/F38</f>
        <v>1.07755173671013</v>
      </c>
      <c r="H38" s="1" t="s">
        <v>16</v>
      </c>
    </row>
    <row r="39" customFormat="false" ht="15.75" hidden="false" customHeight="false" outlineLevel="0" collapsed="false">
      <c r="A39" s="1" t="s">
        <v>83</v>
      </c>
      <c r="B39" s="1" t="s">
        <v>84</v>
      </c>
      <c r="C39" s="9" t="n">
        <v>3089678700</v>
      </c>
      <c r="D39" s="9" t="n">
        <v>202705</v>
      </c>
      <c r="E39" s="10" t="n">
        <f aca="false">C39/90559404</f>
        <v>34.1177013488296</v>
      </c>
      <c r="F39" s="10" t="n">
        <f aca="false">D39/886825</f>
        <v>0.228573844896118</v>
      </c>
      <c r="G39" s="10" t="n">
        <f aca="false">E39/F39</f>
        <v>149.263365475325</v>
      </c>
      <c r="H39" s="1" t="s">
        <v>11</v>
      </c>
    </row>
    <row r="40" customFormat="false" ht="15.75" hidden="false" customHeight="false" outlineLevel="0" collapsed="false">
      <c r="A40" s="1" t="s">
        <v>85</v>
      </c>
      <c r="B40" s="1" t="s">
        <v>86</v>
      </c>
      <c r="C40" s="9" t="n">
        <v>3104773116</v>
      </c>
      <c r="D40" s="9" t="n">
        <v>179520</v>
      </c>
      <c r="E40" s="10" t="n">
        <f aca="false">C40/90559404</f>
        <v>34.2843810677023</v>
      </c>
      <c r="F40" s="10" t="n">
        <f aca="false">D40/886825</f>
        <v>0.202430017196177</v>
      </c>
      <c r="G40" s="10" t="n">
        <f aca="false">E40/F40</f>
        <v>169.364116757827</v>
      </c>
      <c r="H40" s="1" t="s">
        <v>11</v>
      </c>
    </row>
    <row r="41" customFormat="false" ht="15.75" hidden="false" customHeight="false" outlineLevel="0" collapsed="false">
      <c r="A41" s="1" t="s">
        <v>87</v>
      </c>
      <c r="B41" s="1" t="s">
        <v>88</v>
      </c>
      <c r="C41" s="9" t="n">
        <v>1536385692</v>
      </c>
      <c r="D41" s="9" t="n">
        <v>14041796</v>
      </c>
      <c r="E41" s="10" t="n">
        <f aca="false">C41/90559404</f>
        <v>16.9655013630611</v>
      </c>
      <c r="F41" s="10" t="n">
        <f aca="false">D41/886825</f>
        <v>15.8337845685451</v>
      </c>
      <c r="G41" s="10" t="n">
        <f aca="false">E41/F41</f>
        <v>1.07147481321454</v>
      </c>
      <c r="H41" s="1" t="s">
        <v>16</v>
      </c>
    </row>
    <row r="42" customFormat="false" ht="15.75" hidden="false" customHeight="false" outlineLevel="0" collapsed="false">
      <c r="A42" s="1" t="s">
        <v>89</v>
      </c>
      <c r="B42" s="1" t="s">
        <v>90</v>
      </c>
      <c r="C42" s="9" t="n">
        <v>2882173864</v>
      </c>
      <c r="D42" s="9" t="n">
        <v>459052</v>
      </c>
      <c r="E42" s="10" t="n">
        <f aca="false">C42/90559404</f>
        <v>31.8263342810869</v>
      </c>
      <c r="F42" s="10" t="n">
        <f aca="false">D42/886825</f>
        <v>0.517635384658755</v>
      </c>
      <c r="G42" s="10" t="n">
        <f aca="false">E42/F42</f>
        <v>61.4840778361164</v>
      </c>
      <c r="H42" s="1" t="s">
        <v>11</v>
      </c>
    </row>
    <row r="43" customFormat="false" ht="15.75" hidden="false" customHeight="false" outlineLevel="0" collapsed="false">
      <c r="A43" s="1" t="s">
        <v>91</v>
      </c>
      <c r="B43" s="1" t="s">
        <v>92</v>
      </c>
      <c r="C43" s="9" t="n">
        <v>1522361434</v>
      </c>
      <c r="D43" s="9" t="n">
        <v>13335607</v>
      </c>
      <c r="E43" s="10" t="n">
        <f aca="false">C43/90559404</f>
        <v>16.8106388376849</v>
      </c>
      <c r="F43" s="10" t="n">
        <f aca="false">D43/886825</f>
        <v>15.0374730076396</v>
      </c>
      <c r="G43" s="10" t="n">
        <f aca="false">E43/F43</f>
        <v>1.11791647633512</v>
      </c>
      <c r="H43" s="1" t="s">
        <v>16</v>
      </c>
    </row>
    <row r="44" customFormat="false" ht="15.75" hidden="false" customHeight="false" outlineLevel="0" collapsed="false">
      <c r="A44" s="1" t="s">
        <v>93</v>
      </c>
      <c r="B44" s="1" t="s">
        <v>94</v>
      </c>
      <c r="C44" s="9" t="n">
        <v>1641722149</v>
      </c>
      <c r="D44" s="9" t="n">
        <v>15768836</v>
      </c>
      <c r="E44" s="10" t="n">
        <f aca="false">C44/90559404</f>
        <v>18.1286766087816</v>
      </c>
      <c r="F44" s="10" t="n">
        <f aca="false">D44/886825</f>
        <v>17.78122628478</v>
      </c>
      <c r="G44" s="10" t="n">
        <f aca="false">E44/F44</f>
        <v>1.01954029032851</v>
      </c>
      <c r="H44" s="1" t="s">
        <v>16</v>
      </c>
    </row>
    <row r="45" customFormat="false" ht="15.75" hidden="false" customHeight="false" outlineLevel="0" collapsed="false">
      <c r="A45" s="1" t="s">
        <v>95</v>
      </c>
      <c r="B45" s="1" t="s">
        <v>96</v>
      </c>
      <c r="C45" s="9" t="n">
        <v>1526083240</v>
      </c>
      <c r="D45" s="9" t="n">
        <v>14684112</v>
      </c>
      <c r="E45" s="10" t="n">
        <f aca="false">C45/90559404</f>
        <v>16.8517367892571</v>
      </c>
      <c r="F45" s="10" t="n">
        <f aca="false">D45/886825</f>
        <v>16.5580717728977</v>
      </c>
      <c r="G45" s="10" t="n">
        <f aca="false">E45/F45</f>
        <v>1.01773545980397</v>
      </c>
      <c r="H45" s="1" t="s">
        <v>16</v>
      </c>
    </row>
    <row r="46" customFormat="false" ht="15.75" hidden="false" customHeight="false" outlineLevel="0" collapsed="false">
      <c r="A46" s="1" t="s">
        <v>97</v>
      </c>
      <c r="B46" s="1" t="s">
        <v>98</v>
      </c>
      <c r="C46" s="9" t="n">
        <v>3122715953</v>
      </c>
      <c r="D46" s="9" t="n">
        <v>382460</v>
      </c>
      <c r="E46" s="10" t="n">
        <f aca="false">C46/90559404</f>
        <v>34.4825144056823</v>
      </c>
      <c r="F46" s="10" t="n">
        <f aca="false">D46/886825</f>
        <v>0.431268852366589</v>
      </c>
      <c r="G46" s="10" t="n">
        <f aca="false">E46/F46</f>
        <v>79.9559583690299</v>
      </c>
      <c r="H46" s="1" t="s">
        <v>11</v>
      </c>
    </row>
    <row r="47" customFormat="false" ht="15.75" hidden="false" customHeight="false" outlineLevel="0" collapsed="false">
      <c r="A47" s="1" t="s">
        <v>99</v>
      </c>
      <c r="B47" s="1" t="s">
        <v>100</v>
      </c>
      <c r="C47" s="9" t="n">
        <v>1597191365</v>
      </c>
      <c r="D47" s="9" t="n">
        <v>15212526</v>
      </c>
      <c r="E47" s="10" t="n">
        <f aca="false">C47/90559404</f>
        <v>17.6369465174484</v>
      </c>
      <c r="F47" s="10" t="n">
        <f aca="false">D47/886825</f>
        <v>17.1539210103459</v>
      </c>
      <c r="G47" s="10" t="n">
        <f aca="false">E47/F47</f>
        <v>1.02815831475563</v>
      </c>
      <c r="H47" s="1" t="s">
        <v>16</v>
      </c>
    </row>
    <row r="48" customFormat="false" ht="15.75" hidden="false" customHeight="false" outlineLevel="0" collapsed="false">
      <c r="A48" s="1" t="s">
        <v>101</v>
      </c>
      <c r="B48" s="1" t="s">
        <v>102</v>
      </c>
      <c r="C48" s="9" t="n">
        <v>1485164545</v>
      </c>
      <c r="D48" s="9" t="n">
        <v>15154583</v>
      </c>
      <c r="E48" s="10" t="n">
        <f aca="false">C48/90559404</f>
        <v>16.3998931022117</v>
      </c>
      <c r="F48" s="10" t="n">
        <f aca="false">D48/886825</f>
        <v>17.0885834296507</v>
      </c>
      <c r="G48" s="10" t="n">
        <f aca="false">E48/F48</f>
        <v>0.95969880532964</v>
      </c>
      <c r="H48" s="1" t="s">
        <v>16</v>
      </c>
    </row>
    <row r="49" customFormat="false" ht="15.75" hidden="false" customHeight="false" outlineLevel="0" collapsed="false">
      <c r="A49" s="1" t="s">
        <v>103</v>
      </c>
      <c r="B49" s="1" t="s">
        <v>104</v>
      </c>
      <c r="C49" s="9" t="n">
        <v>3178019242</v>
      </c>
      <c r="D49" s="9" t="n">
        <v>516666</v>
      </c>
      <c r="E49" s="10" t="n">
        <f aca="false">C49/90559404</f>
        <v>35.0931996195558</v>
      </c>
      <c r="F49" s="10" t="n">
        <f aca="false">D49/886825</f>
        <v>0.582601978969921</v>
      </c>
      <c r="G49" s="10" t="n">
        <f aca="false">E49/F49</f>
        <v>60.2352907925286</v>
      </c>
      <c r="H49" s="1" t="s">
        <v>11</v>
      </c>
    </row>
    <row r="50" customFormat="false" ht="15.75" hidden="false" customHeight="false" outlineLevel="0" collapsed="false">
      <c r="A50" s="1" t="s">
        <v>105</v>
      </c>
      <c r="B50" s="1" t="s">
        <v>106</v>
      </c>
      <c r="C50" s="9" t="n">
        <v>1601956565</v>
      </c>
      <c r="D50" s="9" t="n">
        <v>15886297</v>
      </c>
      <c r="E50" s="10" t="n">
        <f aca="false">C50/90559404</f>
        <v>17.6895661217028</v>
      </c>
      <c r="F50" s="10" t="n">
        <f aca="false">D50/886825</f>
        <v>17.9136774448172</v>
      </c>
      <c r="G50" s="10" t="n">
        <f aca="false">E50/F50</f>
        <v>0.987489373758977</v>
      </c>
      <c r="H50" s="1" t="s">
        <v>16</v>
      </c>
    </row>
    <row r="51" customFormat="false" ht="15.75" hidden="false" customHeight="false" outlineLevel="0" collapsed="false">
      <c r="A51" s="1" t="s">
        <v>107</v>
      </c>
      <c r="B51" s="1" t="s">
        <v>108</v>
      </c>
      <c r="C51" s="9" t="n">
        <v>2920255444</v>
      </c>
      <c r="D51" s="9" t="n">
        <v>559921</v>
      </c>
      <c r="E51" s="10" t="n">
        <f aca="false">C51/90559404</f>
        <v>32.2468491952531</v>
      </c>
      <c r="F51" s="10" t="n">
        <f aca="false">D51/886825</f>
        <v>0.631377103712683</v>
      </c>
      <c r="G51" s="10" t="n">
        <f aca="false">E51/F51</f>
        <v>51.0738336972186</v>
      </c>
      <c r="H51" s="1" t="s">
        <v>11</v>
      </c>
    </row>
    <row r="52" customFormat="false" ht="15.75" hidden="false" customHeight="false" outlineLevel="0" collapsed="false">
      <c r="A52" s="1" t="s">
        <v>109</v>
      </c>
      <c r="B52" s="1" t="s">
        <v>110</v>
      </c>
      <c r="C52" s="9" t="n">
        <v>1414765218</v>
      </c>
      <c r="D52" s="9" t="n">
        <v>13733703</v>
      </c>
      <c r="E52" s="10" t="n">
        <f aca="false">C52/90559404</f>
        <v>15.6225102585702</v>
      </c>
      <c r="F52" s="10" t="n">
        <f aca="false">D52/886825</f>
        <v>15.4863732980013</v>
      </c>
      <c r="G52" s="10" t="n">
        <f aca="false">E52/F52</f>
        <v>1.00879075803929</v>
      </c>
      <c r="H52" s="1" t="s">
        <v>16</v>
      </c>
    </row>
    <row r="53" customFormat="false" ht="15.75" hidden="false" customHeight="false" outlineLevel="0" collapsed="false">
      <c r="A53" s="1" t="s">
        <v>111</v>
      </c>
      <c r="B53" s="1" t="s">
        <v>112</v>
      </c>
      <c r="C53" s="9" t="n">
        <v>1481569657</v>
      </c>
      <c r="D53" s="9" t="n">
        <v>14495597</v>
      </c>
      <c r="E53" s="10" t="n">
        <f aca="false">C53/90559404</f>
        <v>16.360196639545</v>
      </c>
      <c r="F53" s="10" t="n">
        <f aca="false">D53/886825</f>
        <v>16.3454988300961</v>
      </c>
      <c r="G53" s="10" t="n">
        <f aca="false">E53/F53</f>
        <v>1.00089919613966</v>
      </c>
      <c r="H53" s="1" t="s">
        <v>16</v>
      </c>
    </row>
    <row r="54" customFormat="false" ht="15.75" hidden="false" customHeight="false" outlineLevel="0" collapsed="false">
      <c r="A54" s="1" t="s">
        <v>113</v>
      </c>
      <c r="B54" s="1" t="s">
        <v>114</v>
      </c>
      <c r="C54" s="9" t="n">
        <v>1491349339</v>
      </c>
      <c r="D54" s="9" t="n">
        <v>15171912</v>
      </c>
      <c r="E54" s="10" t="n">
        <f aca="false">C54/90559404</f>
        <v>16.4681885384316</v>
      </c>
      <c r="F54" s="10" t="n">
        <f aca="false">D54/886825</f>
        <v>17.1081239252389</v>
      </c>
      <c r="G54" s="10" t="n">
        <f aca="false">E54/F54</f>
        <v>0.962594648624026</v>
      </c>
      <c r="H54" s="1" t="s">
        <v>16</v>
      </c>
    </row>
    <row r="55" customFormat="false" ht="15.75" hidden="false" customHeight="false" outlineLevel="0" collapsed="false">
      <c r="A55" s="1" t="s">
        <v>115</v>
      </c>
      <c r="B55" s="1" t="s">
        <v>116</v>
      </c>
      <c r="C55" s="9" t="n">
        <v>1549147798</v>
      </c>
      <c r="D55" s="9" t="n">
        <v>14563988</v>
      </c>
      <c r="E55" s="10" t="n">
        <f aca="false">C55/90559404</f>
        <v>17.1064266058995</v>
      </c>
      <c r="F55" s="10" t="n">
        <f aca="false">D55/886825</f>
        <v>16.4226177656246</v>
      </c>
      <c r="G55" s="10" t="n">
        <f aca="false">E55/F55</f>
        <v>1.04163823636608</v>
      </c>
      <c r="H55" s="1" t="s">
        <v>16</v>
      </c>
    </row>
    <row r="56" customFormat="false" ht="15.75" hidden="false" customHeight="false" outlineLevel="0" collapsed="false">
      <c r="A56" s="1" t="s">
        <v>117</v>
      </c>
      <c r="B56" s="1" t="s">
        <v>118</v>
      </c>
      <c r="C56" s="9" t="n">
        <v>1423329719</v>
      </c>
      <c r="D56" s="9" t="n">
        <v>14430719</v>
      </c>
      <c r="E56" s="10" t="n">
        <f aca="false">C56/90559404</f>
        <v>15.7170835510357</v>
      </c>
      <c r="F56" s="10" t="n">
        <f aca="false">D56/886825</f>
        <v>16.2723412172638</v>
      </c>
      <c r="G56" s="10" t="n">
        <f aca="false">E56/F56</f>
        <v>0.965877210979388</v>
      </c>
      <c r="H56" s="1" t="s">
        <v>16</v>
      </c>
    </row>
    <row r="57" customFormat="false" ht="15.75" hidden="false" customHeight="false" outlineLevel="0" collapsed="false">
      <c r="A57" s="1" t="s">
        <v>119</v>
      </c>
      <c r="B57" s="1" t="s">
        <v>120</v>
      </c>
      <c r="C57" s="9" t="n">
        <v>2931017230</v>
      </c>
      <c r="D57" s="9" t="n">
        <v>725905</v>
      </c>
      <c r="E57" s="10" t="n">
        <f aca="false">C57/90559404</f>
        <v>32.3656859534986</v>
      </c>
      <c r="F57" s="10" t="n">
        <f aca="false">D57/886825</f>
        <v>0.818543681109576</v>
      </c>
      <c r="G57" s="10" t="n">
        <f aca="false">E57/F57</f>
        <v>39.5405727274386</v>
      </c>
      <c r="H57" s="1" t="s">
        <v>11</v>
      </c>
    </row>
    <row r="58" customFormat="false" ht="15.75" hidden="false" customHeight="false" outlineLevel="0" collapsed="false">
      <c r="A58" s="1" t="s">
        <v>121</v>
      </c>
      <c r="B58" s="1" t="s">
        <v>122</v>
      </c>
      <c r="C58" s="9" t="n">
        <v>1430678798</v>
      </c>
      <c r="D58" s="9" t="n">
        <v>13957335</v>
      </c>
      <c r="E58" s="10" t="n">
        <f aca="false">C58/90559404</f>
        <v>15.7982355758437</v>
      </c>
      <c r="F58" s="10" t="n">
        <f aca="false">D58/886825</f>
        <v>15.7385448087278</v>
      </c>
      <c r="G58" s="10" t="n">
        <f aca="false">E58/F58</f>
        <v>1.00379264842089</v>
      </c>
      <c r="H58" s="1" t="s">
        <v>16</v>
      </c>
    </row>
    <row r="59" customFormat="false" ht="15.75" hidden="false" customHeight="false" outlineLevel="0" collapsed="false">
      <c r="A59" s="1" t="s">
        <v>123</v>
      </c>
      <c r="B59" s="1" t="s">
        <v>124</v>
      </c>
      <c r="C59" s="9" t="n">
        <v>2751319104</v>
      </c>
      <c r="D59" s="9" t="n">
        <v>340044</v>
      </c>
      <c r="E59" s="10" t="n">
        <f aca="false">C59/90559404</f>
        <v>30.3813737996774</v>
      </c>
      <c r="F59" s="10" t="n">
        <f aca="false">D59/886825</f>
        <v>0.383439799283962</v>
      </c>
      <c r="G59" s="10" t="n">
        <f aca="false">E59/F59</f>
        <v>79.2337515730285</v>
      </c>
      <c r="H59" s="1" t="s">
        <v>11</v>
      </c>
    </row>
    <row r="60" customFormat="false" ht="15.75" hidden="false" customHeight="false" outlineLevel="0" collapsed="false">
      <c r="A60" s="1" t="s">
        <v>125</v>
      </c>
      <c r="B60" s="1" t="s">
        <v>126</v>
      </c>
      <c r="C60" s="9" t="n">
        <v>1539233686</v>
      </c>
      <c r="D60" s="9" t="n">
        <v>15070034</v>
      </c>
      <c r="E60" s="10" t="n">
        <f aca="false">C60/90559404</f>
        <v>16.9969502670314</v>
      </c>
      <c r="F60" s="10" t="n">
        <f aca="false">D60/886825</f>
        <v>16.9932444394328</v>
      </c>
      <c r="G60" s="10" t="n">
        <f aca="false">E60/F60</f>
        <v>1.00021807651928</v>
      </c>
      <c r="H60" s="1" t="s">
        <v>16</v>
      </c>
    </row>
    <row r="61" customFormat="false" ht="15.75" hidden="false" customHeight="false" outlineLevel="0" collapsed="false">
      <c r="A61" s="1" t="s">
        <v>127</v>
      </c>
      <c r="B61" s="1" t="s">
        <v>128</v>
      </c>
      <c r="C61" s="9" t="n">
        <v>1526911931</v>
      </c>
      <c r="D61" s="9" t="n">
        <v>14865826</v>
      </c>
      <c r="E61" s="10" t="n">
        <f aca="false">C61/90559404</f>
        <v>16.860887589322</v>
      </c>
      <c r="F61" s="10" t="n">
        <f aca="false">D61/886825</f>
        <v>16.7629757843994</v>
      </c>
      <c r="G61" s="10" t="n">
        <f aca="false">E61/F61</f>
        <v>1.00584095605589</v>
      </c>
      <c r="H61" s="1" t="s">
        <v>16</v>
      </c>
    </row>
    <row r="62" customFormat="false" ht="15.75" hidden="false" customHeight="false" outlineLevel="0" collapsed="false">
      <c r="A62" s="1" t="s">
        <v>129</v>
      </c>
      <c r="B62" s="1" t="s">
        <v>130</v>
      </c>
      <c r="C62" s="9" t="n">
        <v>1607805041</v>
      </c>
      <c r="D62" s="9" t="n">
        <v>14491589</v>
      </c>
      <c r="E62" s="10" t="n">
        <f aca="false">C62/90559404</f>
        <v>17.7541477746475</v>
      </c>
      <c r="F62" s="10" t="n">
        <f aca="false">D62/886825</f>
        <v>16.3409793363967</v>
      </c>
      <c r="G62" s="10" t="n">
        <f aca="false">E62/F62</f>
        <v>1.08648003336637</v>
      </c>
      <c r="H62" s="1" t="s">
        <v>16</v>
      </c>
    </row>
    <row r="63" customFormat="false" ht="15.75" hidden="false" customHeight="false" outlineLevel="0" collapsed="false">
      <c r="A63" s="1" t="s">
        <v>131</v>
      </c>
      <c r="B63" s="1" t="s">
        <v>132</v>
      </c>
      <c r="C63" s="9" t="n">
        <v>1483027922</v>
      </c>
      <c r="D63" s="9" t="n">
        <v>14586083</v>
      </c>
      <c r="E63" s="10" t="n">
        <f aca="false">C63/90559404</f>
        <v>16.3762994950806</v>
      </c>
      <c r="F63" s="10" t="n">
        <f aca="false">D63/886825</f>
        <v>16.4475324894991</v>
      </c>
      <c r="G63" s="10" t="n">
        <f aca="false">E63/F63</f>
        <v>0.995669077141879</v>
      </c>
      <c r="H63" s="1" t="s">
        <v>16</v>
      </c>
    </row>
    <row r="64" customFormat="false" ht="15.75" hidden="false" customHeight="false" outlineLevel="0" collapsed="false">
      <c r="A64" s="1" t="s">
        <v>133</v>
      </c>
      <c r="B64" s="1" t="s">
        <v>134</v>
      </c>
      <c r="C64" s="9" t="n">
        <v>3106143974</v>
      </c>
      <c r="D64" s="9" t="n">
        <v>583624</v>
      </c>
      <c r="E64" s="10" t="n">
        <f aca="false">C64/90559404</f>
        <v>34.2995187335818</v>
      </c>
      <c r="F64" s="10" t="n">
        <f aca="false">D64/886825</f>
        <v>0.658105037634257</v>
      </c>
      <c r="G64" s="10" t="n">
        <f aca="false">E64/F64</f>
        <v>52.1186083864074</v>
      </c>
      <c r="H64" s="1" t="s">
        <v>11</v>
      </c>
    </row>
    <row r="65" customFormat="false" ht="15.75" hidden="false" customHeight="false" outlineLevel="0" collapsed="false">
      <c r="A65" s="1" t="s">
        <v>135</v>
      </c>
      <c r="B65" s="1" t="s">
        <v>136</v>
      </c>
      <c r="C65" s="9" t="n">
        <v>1550889255</v>
      </c>
      <c r="D65" s="9" t="n">
        <v>15443608</v>
      </c>
      <c r="E65" s="10" t="n">
        <f aca="false">C65/90559404</f>
        <v>17.125656602157</v>
      </c>
      <c r="F65" s="10" t="n">
        <f aca="false">D65/886825</f>
        <v>17.4144932765766</v>
      </c>
      <c r="G65" s="10" t="n">
        <f aca="false">E65/F65</f>
        <v>0.983414006377775</v>
      </c>
      <c r="H65" s="1" t="s">
        <v>16</v>
      </c>
    </row>
    <row r="66" customFormat="false" ht="15.75" hidden="false" customHeight="false" outlineLevel="0" collapsed="false">
      <c r="A66" s="1" t="s">
        <v>137</v>
      </c>
      <c r="B66" s="1" t="s">
        <v>138</v>
      </c>
      <c r="C66" s="9" t="n">
        <v>1419166134</v>
      </c>
      <c r="D66" s="9" t="n">
        <v>13925957</v>
      </c>
      <c r="E66" s="10" t="n">
        <f aca="false">C66/90559404</f>
        <v>15.6711072656794</v>
      </c>
      <c r="F66" s="10" t="n">
        <f aca="false">D66/886825</f>
        <v>15.7031624052096</v>
      </c>
      <c r="G66" s="10" t="n">
        <f aca="false">E66/F66</f>
        <v>0.997958682544128</v>
      </c>
      <c r="H66" s="1" t="s">
        <v>16</v>
      </c>
    </row>
    <row r="67" customFormat="false" ht="15.75" hidden="false" customHeight="false" outlineLevel="0" collapsed="false">
      <c r="A67" s="1" t="s">
        <v>139</v>
      </c>
      <c r="B67" s="1" t="s">
        <v>140</v>
      </c>
      <c r="C67" s="9" t="n">
        <v>1511602816</v>
      </c>
      <c r="D67" s="9" t="n">
        <v>15125500</v>
      </c>
      <c r="E67" s="10" t="n">
        <f aca="false">C67/90559404</f>
        <v>16.6918370620019</v>
      </c>
      <c r="F67" s="10" t="n">
        <f aca="false">D67/886825</f>
        <v>17.0557889098751</v>
      </c>
      <c r="G67" s="10" t="n">
        <f aca="false">E67/F67</f>
        <v>0.978661095666907</v>
      </c>
      <c r="H67" s="1" t="s">
        <v>16</v>
      </c>
    </row>
    <row r="68" customFormat="false" ht="15.75" hidden="false" customHeight="false" outlineLevel="0" collapsed="false">
      <c r="A68" s="1" t="s">
        <v>141</v>
      </c>
      <c r="B68" s="1" t="s">
        <v>142</v>
      </c>
      <c r="C68" s="9" t="n">
        <v>1645521259</v>
      </c>
      <c r="D68" s="9" t="n">
        <v>14772680</v>
      </c>
      <c r="E68" s="10" t="n">
        <f aca="false">C68/90559404</f>
        <v>18.1706281878799</v>
      </c>
      <c r="F68" s="10" t="n">
        <f aca="false">D68/886825</f>
        <v>16.6579426606151</v>
      </c>
      <c r="G68" s="10" t="n">
        <f aca="false">E68/F68</f>
        <v>1.09080866455623</v>
      </c>
      <c r="H68" s="1" t="s">
        <v>16</v>
      </c>
    </row>
    <row r="69" customFormat="false" ht="15.75" hidden="false" customHeight="false" outlineLevel="0" collapsed="false">
      <c r="A69" s="1" t="s">
        <v>143</v>
      </c>
      <c r="B69" s="1" t="s">
        <v>144</v>
      </c>
      <c r="C69" s="9" t="n">
        <v>1730217698</v>
      </c>
      <c r="D69" s="9" t="n">
        <v>15457554</v>
      </c>
      <c r="E69" s="10" t="n">
        <f aca="false">C69/90559404</f>
        <v>19.1058865405077</v>
      </c>
      <c r="F69" s="10" t="n">
        <f aca="false">D69/886825</f>
        <v>17.4302190398331</v>
      </c>
      <c r="G69" s="10" t="n">
        <f aca="false">E69/F69</f>
        <v>1.09613576839426</v>
      </c>
      <c r="H69" s="1" t="s">
        <v>16</v>
      </c>
    </row>
    <row r="70" customFormat="false" ht="15.75" hidden="false" customHeight="false" outlineLevel="0" collapsed="false">
      <c r="A70" s="1" t="s">
        <v>145</v>
      </c>
      <c r="B70" s="1" t="s">
        <v>146</v>
      </c>
      <c r="C70" s="9" t="n">
        <v>1611997181</v>
      </c>
      <c r="D70" s="9" t="n">
        <v>14317536</v>
      </c>
      <c r="E70" s="10" t="n">
        <f aca="false">C70/90559404</f>
        <v>17.8004393778917</v>
      </c>
      <c r="F70" s="10" t="n">
        <f aca="false">D70/886825</f>
        <v>16.1447140078369</v>
      </c>
      <c r="G70" s="10" t="n">
        <f aca="false">E70/F70</f>
        <v>1.10255526169439</v>
      </c>
      <c r="H70" s="1" t="s">
        <v>16</v>
      </c>
    </row>
    <row r="71" customFormat="false" ht="15.75" hidden="false" customHeight="false" outlineLevel="0" collapsed="false">
      <c r="A71" s="1" t="s">
        <v>147</v>
      </c>
      <c r="B71" s="1" t="s">
        <v>148</v>
      </c>
      <c r="C71" s="9" t="n">
        <v>1645770789</v>
      </c>
      <c r="D71" s="9" t="n">
        <v>15331655</v>
      </c>
      <c r="E71" s="10" t="n">
        <f aca="false">C71/90559404</f>
        <v>18.1733836167915</v>
      </c>
      <c r="F71" s="10" t="n">
        <f aca="false">D71/886825</f>
        <v>17.2882530375215</v>
      </c>
      <c r="G71" s="10" t="n">
        <f aca="false">E71/F71</f>
        <v>1.05119838177686</v>
      </c>
      <c r="H71" s="1" t="s">
        <v>16</v>
      </c>
    </row>
    <row r="72" customFormat="false" ht="15.75" hidden="false" customHeight="false" outlineLevel="0" collapsed="false">
      <c r="A72" s="1" t="s">
        <v>149</v>
      </c>
      <c r="B72" s="1" t="s">
        <v>150</v>
      </c>
      <c r="C72" s="9" t="n">
        <v>3218041328</v>
      </c>
      <c r="D72" s="9" t="n">
        <v>339783</v>
      </c>
      <c r="E72" s="10" t="n">
        <f aca="false">C72/90559404</f>
        <v>35.5351425236853</v>
      </c>
      <c r="F72" s="10" t="n">
        <f aca="false">D72/886825</f>
        <v>0.383145490936769</v>
      </c>
      <c r="G72" s="10" t="n">
        <f aca="false">E72/F72</f>
        <v>92.7458194452555</v>
      </c>
      <c r="H72" s="1" t="s">
        <v>11</v>
      </c>
    </row>
    <row r="73" customFormat="false" ht="15.75" hidden="false" customHeight="false" outlineLevel="0" collapsed="false">
      <c r="A73" s="1" t="s">
        <v>151</v>
      </c>
      <c r="B73" s="1" t="s">
        <v>152</v>
      </c>
      <c r="C73" s="9" t="n">
        <v>3422569562</v>
      </c>
      <c r="D73" s="9" t="n">
        <v>275393</v>
      </c>
      <c r="E73" s="10" t="n">
        <f aca="false">C73/90559404</f>
        <v>37.7936405367686</v>
      </c>
      <c r="F73" s="10" t="n">
        <f aca="false">D73/886825</f>
        <v>0.310538155780453</v>
      </c>
      <c r="G73" s="10" t="n">
        <f aca="false">E73/F73</f>
        <v>121.703693518062</v>
      </c>
      <c r="H73" s="1" t="s">
        <v>11</v>
      </c>
    </row>
    <row r="74" customFormat="false" ht="15.75" hidden="false" customHeight="false" outlineLevel="0" collapsed="false">
      <c r="A74" s="1" t="s">
        <v>153</v>
      </c>
      <c r="B74" s="1" t="s">
        <v>154</v>
      </c>
      <c r="C74" s="9" t="n">
        <v>1714240346</v>
      </c>
      <c r="D74" s="9" t="n">
        <v>15104261</v>
      </c>
      <c r="E74" s="10" t="n">
        <f aca="false">C74/90559404</f>
        <v>18.9294570224866</v>
      </c>
      <c r="F74" s="10" t="n">
        <f aca="false">D74/886825</f>
        <v>17.03183942717</v>
      </c>
      <c r="G74" s="10" t="n">
        <f aca="false">E74/F74</f>
        <v>1.11141589277136</v>
      </c>
      <c r="H74" s="1" t="s">
        <v>16</v>
      </c>
    </row>
    <row r="75" customFormat="false" ht="15.75" hidden="false" customHeight="false" outlineLevel="0" collapsed="false">
      <c r="A75" s="1" t="s">
        <v>155</v>
      </c>
      <c r="B75" s="1" t="s">
        <v>156</v>
      </c>
      <c r="C75" s="9" t="n">
        <v>1666014193</v>
      </c>
      <c r="D75" s="9" t="n">
        <v>14294775</v>
      </c>
      <c r="E75" s="10" t="n">
        <f aca="false">C75/90559404</f>
        <v>18.396920909506</v>
      </c>
      <c r="F75" s="10" t="n">
        <f aca="false">D75/886825</f>
        <v>16.1190482902489</v>
      </c>
      <c r="G75" s="10" t="n">
        <f aca="false">E75/F75</f>
        <v>1.141315577585</v>
      </c>
      <c r="H75" s="1" t="s">
        <v>16</v>
      </c>
    </row>
    <row r="76" customFormat="false" ht="15.75" hidden="false" customHeight="false" outlineLevel="0" collapsed="false">
      <c r="A76" s="1" t="s">
        <v>157</v>
      </c>
      <c r="B76" s="1" t="s">
        <v>158</v>
      </c>
      <c r="C76" s="9" t="n">
        <v>2954074054</v>
      </c>
      <c r="D76" s="9" t="n">
        <v>386577</v>
      </c>
      <c r="E76" s="10" t="n">
        <f aca="false">C76/90559404</f>
        <v>32.6202903676354</v>
      </c>
      <c r="F76" s="10" t="n">
        <f aca="false">D76/886825</f>
        <v>0.435911256448567</v>
      </c>
      <c r="G76" s="10" t="n">
        <f aca="false">E76/F76</f>
        <v>74.8324111503743</v>
      </c>
      <c r="H76" s="1" t="s">
        <v>11</v>
      </c>
    </row>
    <row r="77" customFormat="false" ht="15.75" hidden="false" customHeight="false" outlineLevel="0" collapsed="false">
      <c r="A77" s="1" t="s">
        <v>159</v>
      </c>
      <c r="B77" s="1" t="s">
        <v>160</v>
      </c>
      <c r="C77" s="9" t="n">
        <v>1307062188</v>
      </c>
      <c r="D77" s="9" t="n">
        <v>12533737</v>
      </c>
      <c r="E77" s="10" t="n">
        <f aca="false">C77/90559404</f>
        <v>14.4332021884773</v>
      </c>
      <c r="F77" s="10" t="n">
        <f aca="false">D77/886825</f>
        <v>14.133269810842</v>
      </c>
      <c r="G77" s="10" t="n">
        <f aca="false">E77/F77</f>
        <v>1.02122172587444</v>
      </c>
      <c r="H77" s="1" t="s">
        <v>16</v>
      </c>
    </row>
    <row r="78" customFormat="false" ht="15.75" hidden="false" customHeight="false" outlineLevel="0" collapsed="false">
      <c r="A78" s="1" t="s">
        <v>161</v>
      </c>
      <c r="B78" s="1" t="s">
        <v>162</v>
      </c>
      <c r="C78" s="9" t="n">
        <v>1628161002</v>
      </c>
      <c r="D78" s="9" t="n">
        <v>15781252</v>
      </c>
      <c r="E78" s="10" t="n">
        <f aca="false">C78/90559404</f>
        <v>17.9789279752769</v>
      </c>
      <c r="F78" s="10" t="n">
        <f aca="false">D78/886825</f>
        <v>17.7952267922082</v>
      </c>
      <c r="G78" s="10" t="n">
        <f aca="false">E78/F78</f>
        <v>1.01032305939192</v>
      </c>
      <c r="H78" s="1" t="s">
        <v>16</v>
      </c>
    </row>
    <row r="79" customFormat="false" ht="15.75" hidden="false" customHeight="false" outlineLevel="0" collapsed="false">
      <c r="A79" s="1" t="s">
        <v>163</v>
      </c>
      <c r="B79" s="1" t="s">
        <v>164</v>
      </c>
      <c r="C79" s="9" t="n">
        <v>3200900718</v>
      </c>
      <c r="D79" s="9" t="n">
        <v>470350</v>
      </c>
      <c r="E79" s="10" t="n">
        <f aca="false">C79/90559404</f>
        <v>35.3458677576986</v>
      </c>
      <c r="F79" s="10" t="n">
        <f aca="false">D79/886825</f>
        <v>0.530375214952217</v>
      </c>
      <c r="G79" s="10" t="n">
        <f aca="false">E79/F79</f>
        <v>66.6431363329883</v>
      </c>
      <c r="H79" s="1" t="s">
        <v>11</v>
      </c>
    </row>
    <row r="80" customFormat="false" ht="15.75" hidden="false" customHeight="false" outlineLevel="0" collapsed="false">
      <c r="A80" s="1" t="s">
        <v>165</v>
      </c>
      <c r="B80" s="1" t="s">
        <v>166</v>
      </c>
      <c r="C80" s="9" t="n">
        <v>1644273463</v>
      </c>
      <c r="D80" s="9" t="n">
        <v>14594513</v>
      </c>
      <c r="E80" s="10" t="n">
        <f aca="false">C80/90559404</f>
        <v>18.1568494311204</v>
      </c>
      <c r="F80" s="10" t="n">
        <f aca="false">D80/886825</f>
        <v>16.457038310828</v>
      </c>
      <c r="G80" s="10" t="n">
        <f aca="false">E80/F80</f>
        <v>1.10328779019576</v>
      </c>
      <c r="H80" s="1" t="s">
        <v>16</v>
      </c>
    </row>
    <row r="81" customFormat="false" ht="15.75" hidden="false" customHeight="false" outlineLevel="0" collapsed="false">
      <c r="A81" s="1" t="s">
        <v>167</v>
      </c>
      <c r="B81" s="1" t="s">
        <v>168</v>
      </c>
      <c r="C81" s="9" t="n">
        <v>1647212231</v>
      </c>
      <c r="D81" s="9" t="n">
        <v>14860569</v>
      </c>
      <c r="E81" s="10" t="n">
        <f aca="false">C81/90559404</f>
        <v>18.1893007047617</v>
      </c>
      <c r="F81" s="10" t="n">
        <f aca="false">D81/886825</f>
        <v>16.7570478955826</v>
      </c>
      <c r="G81" s="10" t="n">
        <f aca="false">E81/F81</f>
        <v>1.08547166649543</v>
      </c>
      <c r="H81" s="1" t="s">
        <v>16</v>
      </c>
    </row>
    <row r="82" customFormat="false" ht="15.75" hidden="false" customHeight="false" outlineLevel="0" collapsed="false">
      <c r="A82" s="1" t="s">
        <v>169</v>
      </c>
      <c r="B82" s="1" t="s">
        <v>170</v>
      </c>
      <c r="C82" s="9" t="n">
        <v>2879671508</v>
      </c>
      <c r="D82" s="9" t="n">
        <v>240350</v>
      </c>
      <c r="E82" s="10" t="n">
        <f aca="false">C82/90559404</f>
        <v>31.7987020762637</v>
      </c>
      <c r="F82" s="10" t="n">
        <f aca="false">D82/886825</f>
        <v>0.2710230316015</v>
      </c>
      <c r="G82" s="10" t="n">
        <f aca="false">E82/F82</f>
        <v>117.32841260155</v>
      </c>
      <c r="H82" s="1" t="s">
        <v>11</v>
      </c>
    </row>
    <row r="83" customFormat="false" ht="15.75" hidden="false" customHeight="false" outlineLevel="0" collapsed="false">
      <c r="A83" s="1" t="s">
        <v>171</v>
      </c>
      <c r="B83" s="1" t="s">
        <v>172</v>
      </c>
      <c r="C83" s="9" t="n">
        <v>1602800977</v>
      </c>
      <c r="D83" s="9" t="n">
        <v>15065712</v>
      </c>
      <c r="E83" s="10" t="n">
        <f aca="false">C83/90559404</f>
        <v>17.6988905205251</v>
      </c>
      <c r="F83" s="10" t="n">
        <f aca="false">D83/886825</f>
        <v>16.9883708736222</v>
      </c>
      <c r="G83" s="10" t="n">
        <f aca="false">E83/F83</f>
        <v>1.04182388365479</v>
      </c>
      <c r="H83" s="1" t="s">
        <v>16</v>
      </c>
    </row>
    <row r="84" customFormat="false" ht="15.75" hidden="false" customHeight="false" outlineLevel="0" collapsed="false">
      <c r="A84" s="1" t="s">
        <v>173</v>
      </c>
      <c r="B84" s="1" t="s">
        <v>174</v>
      </c>
      <c r="C84" s="9" t="n">
        <v>1449373053</v>
      </c>
      <c r="D84" s="9" t="n">
        <v>12300109</v>
      </c>
      <c r="E84" s="10" t="n">
        <f aca="false">C84/90559404</f>
        <v>16.0046664286792</v>
      </c>
      <c r="F84" s="10" t="n">
        <f aca="false">D84/886825</f>
        <v>13.8698266287035</v>
      </c>
      <c r="G84" s="10" t="n">
        <f aca="false">E84/F84</f>
        <v>1.15391971775319</v>
      </c>
      <c r="H84" s="1" t="s">
        <v>16</v>
      </c>
    </row>
    <row r="85" customFormat="false" ht="15.75" hidden="false" customHeight="false" outlineLevel="0" collapsed="false">
      <c r="A85" s="1" t="s">
        <v>175</v>
      </c>
      <c r="B85" s="1" t="s">
        <v>176</v>
      </c>
      <c r="C85" s="9" t="n">
        <v>2986291346</v>
      </c>
      <c r="D85" s="9" t="n">
        <v>490757</v>
      </c>
      <c r="E85" s="10" t="n">
        <f aca="false">C85/90559404</f>
        <v>32.9760490252343</v>
      </c>
      <c r="F85" s="10" t="n">
        <f aca="false">D85/886825</f>
        <v>0.553386519324557</v>
      </c>
      <c r="G85" s="10" t="n">
        <f aca="false">E85/F85</f>
        <v>59.589541619994</v>
      </c>
      <c r="H85" s="1" t="s">
        <v>11</v>
      </c>
    </row>
    <row r="86" customFormat="false" ht="15.75" hidden="false" customHeight="false" outlineLevel="0" collapsed="false">
      <c r="A86" s="1" t="s">
        <v>177</v>
      </c>
      <c r="B86" s="1" t="s">
        <v>178</v>
      </c>
      <c r="C86" s="9" t="n">
        <v>2776988436</v>
      </c>
      <c r="D86" s="9" t="n">
        <v>617210</v>
      </c>
      <c r="E86" s="10" t="n">
        <f aca="false">C86/90559404</f>
        <v>30.6648267693988</v>
      </c>
      <c r="F86" s="10" t="n">
        <f aca="false">D86/886825</f>
        <v>0.695977222112593</v>
      </c>
      <c r="G86" s="10" t="n">
        <f aca="false">E86/F86</f>
        <v>44.0601010997425</v>
      </c>
      <c r="H86" s="1" t="s">
        <v>11</v>
      </c>
    </row>
    <row r="87" customFormat="false" ht="15.75" hidden="false" customHeight="false" outlineLevel="0" collapsed="false">
      <c r="A87" s="1" t="s">
        <v>179</v>
      </c>
      <c r="B87" s="1" t="s">
        <v>180</v>
      </c>
      <c r="C87" s="9" t="n">
        <v>1550065017</v>
      </c>
      <c r="D87" s="9" t="n">
        <v>13458573</v>
      </c>
      <c r="E87" s="10" t="n">
        <f aca="false">C87/90559404</f>
        <v>17.1165549742355</v>
      </c>
      <c r="F87" s="10" t="n">
        <f aca="false">D87/886825</f>
        <v>15.1761317058044</v>
      </c>
      <c r="G87" s="10" t="n">
        <f aca="false">E87/F87</f>
        <v>1.12786020219427</v>
      </c>
      <c r="H87" s="1" t="s">
        <v>16</v>
      </c>
    </row>
    <row r="88" customFormat="false" ht="15.75" hidden="false" customHeight="false" outlineLevel="0" collapsed="false">
      <c r="A88" s="1" t="s">
        <v>181</v>
      </c>
      <c r="B88" s="1" t="s">
        <v>182</v>
      </c>
      <c r="C88" s="9" t="n">
        <v>2618810319</v>
      </c>
      <c r="D88" s="9" t="n">
        <v>371710</v>
      </c>
      <c r="E88" s="10" t="n">
        <f aca="false">C88/90559404</f>
        <v>28.9181487877283</v>
      </c>
      <c r="F88" s="10" t="n">
        <f aca="false">D88/886825</f>
        <v>0.419146956840414</v>
      </c>
      <c r="G88" s="10" t="n">
        <f aca="false">E88/F88</f>
        <v>68.9928635190799</v>
      </c>
      <c r="H88" s="1" t="s">
        <v>11</v>
      </c>
    </row>
    <row r="89" customFormat="false" ht="15.75" hidden="false" customHeight="false" outlineLevel="0" collapsed="false">
      <c r="A89" s="1" t="s">
        <v>183</v>
      </c>
      <c r="B89" s="1" t="s">
        <v>184</v>
      </c>
      <c r="C89" s="9" t="n">
        <v>1673229397</v>
      </c>
      <c r="D89" s="9" t="n">
        <v>14321425</v>
      </c>
      <c r="E89" s="10" t="n">
        <f aca="false">C89/90559404</f>
        <v>18.4765946229063</v>
      </c>
      <c r="F89" s="10" t="n">
        <f aca="false">D89/886825</f>
        <v>16.149099314972</v>
      </c>
      <c r="G89" s="10" t="n">
        <f aca="false">E89/F89</f>
        <v>1.14412539439748</v>
      </c>
      <c r="H89" s="1" t="s">
        <v>16</v>
      </c>
    </row>
    <row r="90" customFormat="false" ht="15.75" hidden="false" customHeight="false" outlineLevel="0" collapsed="false">
      <c r="A90" s="1" t="s">
        <v>185</v>
      </c>
      <c r="B90" s="1" t="s">
        <v>186</v>
      </c>
      <c r="C90" s="9" t="n">
        <v>3008203389</v>
      </c>
      <c r="D90" s="9" t="n">
        <v>171604</v>
      </c>
      <c r="E90" s="10" t="n">
        <f aca="false">C90/90559404</f>
        <v>33.2180122232253</v>
      </c>
      <c r="F90" s="10" t="n">
        <f aca="false">D90/886825</f>
        <v>0.193503791616159</v>
      </c>
      <c r="G90" s="10" t="n">
        <f aca="false">E90/F90</f>
        <v>171.665950035324</v>
      </c>
      <c r="H90" s="1" t="s">
        <v>11</v>
      </c>
    </row>
    <row r="91" customFormat="false" ht="15.75" hidden="false" customHeight="false" outlineLevel="0" collapsed="false">
      <c r="A91" s="1" t="s">
        <v>187</v>
      </c>
      <c r="B91" s="1" t="s">
        <v>188</v>
      </c>
      <c r="C91" s="9" t="n">
        <v>1611175870</v>
      </c>
      <c r="D91" s="9" t="n">
        <v>14672477</v>
      </c>
      <c r="E91" s="10" t="n">
        <f aca="false">C91/90559404</f>
        <v>17.791370071296</v>
      </c>
      <c r="F91" s="10" t="n">
        <f aca="false">D91/886825</f>
        <v>16.5449519352747</v>
      </c>
      <c r="G91" s="10" t="n">
        <f aca="false">E91/F91</f>
        <v>1.07533525276455</v>
      </c>
      <c r="H91" s="1" t="s">
        <v>16</v>
      </c>
    </row>
    <row r="92" customFormat="false" ht="15.75" hidden="false" customHeight="false" outlineLevel="0" collapsed="false">
      <c r="A92" s="1" t="s">
        <v>189</v>
      </c>
      <c r="B92" s="1" t="s">
        <v>190</v>
      </c>
      <c r="C92" s="9" t="n">
        <v>1645839078</v>
      </c>
      <c r="D92" s="9" t="n">
        <v>15189995</v>
      </c>
      <c r="E92" s="10" t="n">
        <f aca="false">C92/90559404</f>
        <v>18.1741376964009</v>
      </c>
      <c r="F92" s="10" t="n">
        <f aca="false">D92/886825</f>
        <v>17.1285146449412</v>
      </c>
      <c r="G92" s="10" t="n">
        <f aca="false">E92/F92</f>
        <v>1.06104575166817</v>
      </c>
      <c r="H92" s="1" t="s">
        <v>16</v>
      </c>
    </row>
    <row r="93" customFormat="false" ht="15.75" hidden="false" customHeight="false" outlineLevel="0" collapsed="false">
      <c r="A93" s="1" t="s">
        <v>191</v>
      </c>
      <c r="B93" s="1" t="s">
        <v>192</v>
      </c>
      <c r="C93" s="9" t="n">
        <v>2748049287</v>
      </c>
      <c r="D93" s="9" t="n">
        <v>603505</v>
      </c>
      <c r="E93" s="10" t="n">
        <f aca="false">C93/90559404</f>
        <v>30.3452669255641</v>
      </c>
      <c r="F93" s="10" t="n">
        <f aca="false">D93/886825</f>
        <v>0.680523214839455</v>
      </c>
      <c r="G93" s="10" t="n">
        <f aca="false">E93/F93</f>
        <v>44.591082660895</v>
      </c>
      <c r="H93" s="1" t="s">
        <v>11</v>
      </c>
    </row>
    <row r="94" customFormat="false" ht="15.75" hidden="false" customHeight="false" outlineLevel="0" collapsed="false">
      <c r="A94" s="1" t="s">
        <v>193</v>
      </c>
      <c r="B94" s="1" t="s">
        <v>194</v>
      </c>
      <c r="C94" s="9" t="n">
        <v>1548970932</v>
      </c>
      <c r="D94" s="9" t="n">
        <v>13381953</v>
      </c>
      <c r="E94" s="10" t="n">
        <f aca="false">C94/90559404</f>
        <v>17.1044735674276</v>
      </c>
      <c r="F94" s="10" t="n">
        <f aca="false">D94/886825</f>
        <v>15.089733600203</v>
      </c>
      <c r="G94" s="10" t="n">
        <f aca="false">E94/F94</f>
        <v>1.13351726548688</v>
      </c>
      <c r="H94" s="1" t="s">
        <v>16</v>
      </c>
    </row>
    <row r="95" customFormat="false" ht="15.75" hidden="false" customHeight="false" outlineLevel="0" collapsed="false">
      <c r="A95" s="1" t="s">
        <v>195</v>
      </c>
      <c r="B95" s="1" t="s">
        <v>196</v>
      </c>
      <c r="C95" s="9" t="n">
        <v>1447706945</v>
      </c>
      <c r="D95" s="9" t="n">
        <v>13516401</v>
      </c>
      <c r="E95" s="10" t="n">
        <f aca="false">C95/90559404</f>
        <v>15.9862684719082</v>
      </c>
      <c r="F95" s="10" t="n">
        <f aca="false">D95/886825</f>
        <v>15.2413396104079</v>
      </c>
      <c r="G95" s="10" t="n">
        <f aca="false">E95/F95</f>
        <v>1.04887555034806</v>
      </c>
      <c r="H95" s="1" t="s">
        <v>16</v>
      </c>
    </row>
    <row r="96" s="13" customFormat="true" ht="15.75" hidden="false" customHeight="false" outlineLevel="0" collapsed="false">
      <c r="A96" s="11" t="s">
        <v>197</v>
      </c>
      <c r="B96" s="11" t="s">
        <v>198</v>
      </c>
      <c r="C96" s="9" t="n">
        <v>1521400410</v>
      </c>
      <c r="D96" s="9" t="n">
        <v>13330960</v>
      </c>
      <c r="E96" s="12" t="n">
        <f aca="false">C96/90559404</f>
        <v>16.8000267537096</v>
      </c>
      <c r="F96" s="12" t="n">
        <f aca="false">D96/886825</f>
        <v>15.0322329659177</v>
      </c>
      <c r="G96" s="12" t="n">
        <f aca="false">E96/F96</f>
        <v>1.11760021227718</v>
      </c>
      <c r="H96" s="11" t="s">
        <v>16</v>
      </c>
    </row>
    <row r="97" customFormat="false" ht="15.75" hidden="false" customHeight="false" outlineLevel="0" collapsed="false">
      <c r="A97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17T07:08:00Z</dcterms:created>
  <dc:creator>Admin</dc:creator>
  <dc:description/>
  <dc:language>en-US</dc:language>
  <cp:lastModifiedBy>Kazumichi</cp:lastModifiedBy>
  <dcterms:modified xsi:type="dcterms:W3CDTF">2021-07-19T05:00:31Z</dcterms:modified>
  <cp:revision>0</cp:revision>
  <dc:subject/>
  <dc:title/>
</cp:coreProperties>
</file>